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theme/theme1.xml" ContentType="application/vnd.openxmlformats-officedocument.theme+xml"/>
  <Override PartName="/xl/worksheets/sheet3.xml" ContentType="application/vnd.openxmlformats-officedocument.spreadsheetml.worksheet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docProps/app.xml" ContentType="application/vnd.openxmlformats-officedocument.extended-properties+xml"/>
  <Override PartName="/docProps/core.xml" ContentType="application/vnd.openxmlformats-package.core-propertie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nisz/Desktop/Rev-YZ/"/>
    </mc:Choice>
  </mc:AlternateContent>
  <xr:revisionPtr revIDLastSave="0" documentId="13_ncr:1_{6D2AA4F5-BFFB-7A4F-9E74-2579BACE72B0}" xr6:coauthVersionLast="47" xr6:coauthVersionMax="47" xr10:uidLastSave="{00000000-0000-0000-0000-000000000000}"/>
  <bookViews>
    <workbookView xWindow="3540" yWindow="500" windowWidth="25260" windowHeight="16780" xr2:uid="{97A9718D-DC21-9C4D-9255-2F6AD07B0E0A}"/>
  </bookViews>
  <sheets>
    <sheet name="Primer table" sheetId="1" r:id="rId1"/>
    <sheet name="Mutant NUP98-DDX10 sequence" sheetId="2" r:id="rId2"/>
    <sheet name="NuFANCI MS modifiec sequence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12" uniqueCount="698">
  <si>
    <t>actctcggcatggacgagctgtacaagatgatgatgatgaataagttggttctagcgcagttcttcttctcctgtctatagaagtaaagcggccgcgactc</t>
  </si>
  <si>
    <t>gatgagtacgagccagaggacggcgagtacatgatgatgatgaataagttggttctagcgcagttcttcttctcctgtctatagtaggtcgacggtaccgcgggcccgggatccaccggatc</t>
  </si>
  <si>
    <t>actctcggcatggacgagctgtacaagggcggcggaggaagcggaggcggaggatctatgatgatgatgaataagttggttctagcgcagttcttcttctcctgtctatagaagtaaagcggccgcgactc</t>
  </si>
  <si>
    <t>gatgagtacgagccagaggacggcgagtacggcggcggaggaagcggaggcggaggatctatgatgatgatgaataagttggttctagcgcagttcttcttctcctgtctatag</t>
  </si>
  <si>
    <t>actctcggcatggacgagctgtacaagatgatgatgatgaataagttggttctagcgcaggccgccgcctcctgtctatagaagtaaagcggccgcgactc</t>
  </si>
  <si>
    <t>gatgagtacgagccagaggacggcgagtacatgatgatgatgaataagttggttctagcgcaggccgccgcctcctgtctataggtcgacggtaccgcgggcccgggatccaccggatc</t>
  </si>
  <si>
    <t>actctcggcatggacgagctgtacaagggcggcggaggaagcggaggcggaggatctatgatgatgatgaataagttggttctagcgcaggccgccgcctcctgtctatagaagtaaagcggccgcgactc</t>
  </si>
  <si>
    <t>linkerFtoA (for p52K)</t>
  </si>
  <si>
    <t>gatgagtacgagccagaggacggcgagtacggcggcggaggaagcggaggcggaggatctatgatgatgatgaataagttggttctagcgcaggccgccgcctcctgtctataggtcgacggtaccgcgggcccgggatccaccggatc</t>
  </si>
  <si>
    <t>PCR primers for amplification of 52K ORF for Gibson assembly cloning using p52K plasmid background (non-GFP version)</t>
  </si>
  <si>
    <t>cagagctggtttagtgaacc</t>
  </si>
  <si>
    <t>gtactcgccgtcctctg</t>
  </si>
  <si>
    <t>KSonly  (for p52K-GFP)</t>
  </si>
  <si>
    <t>KSonly (for p52K)</t>
  </si>
  <si>
    <t>linkerKS (for p52K)</t>
  </si>
  <si>
    <t>pRK5-HMGB1 KS variants</t>
  </si>
  <si>
    <t>PRK5-NPM1 KS variants</t>
  </si>
  <si>
    <t>PiggyBac-EGFP-NPM1</t>
  </si>
  <si>
    <t>PET22 msfGFP-KS variants</t>
  </si>
  <si>
    <t>NbGFP constructs</t>
  </si>
  <si>
    <t>primer sequence</t>
  </si>
  <si>
    <t>primer name</t>
  </si>
  <si>
    <t>genotyping primers</t>
  </si>
  <si>
    <t>CACCGAGTTACCGAAAAGATAGTTC</t>
  </si>
  <si>
    <t>AAACGAACTATCTTTTCGGTAACTC</t>
  </si>
  <si>
    <t>NPM1 gRNA Fw</t>
  </si>
  <si>
    <t>NPM1 gRNA Rev</t>
  </si>
  <si>
    <t>ACCCGCTTTCTTTCAGGAGG</t>
  </si>
  <si>
    <t>TCCCACTTCAACAGAGCCAC</t>
  </si>
  <si>
    <t>CACCGAGACCTGCAAGAGAAGATAT</t>
  </si>
  <si>
    <t>AAACATATCTTCTCTTGCAGGTCTC</t>
  </si>
  <si>
    <t>SRRM2 gRNA Fw</t>
  </si>
  <si>
    <t>SRRM2 gRNA Rev</t>
  </si>
  <si>
    <t>aagcttgcatgcctgcaggtcgacGCTGGCCCTGTGTGGTGTGA</t>
  </si>
  <si>
    <t>gtgaacagctcctcgcccttgctcaccatggatcctccgcc</t>
  </si>
  <si>
    <t>ggcggaggatccatggtgagcaagggcgagga</t>
  </si>
  <si>
    <t>AATCCCCCAAAGACAATTTAtttgtacagctcgtccatgccgagag</t>
  </si>
  <si>
    <t>gcatggacgagctgtacaaaTAAATTGTCTTTGGGGGATTCCACCACAC</t>
  </si>
  <si>
    <t>ggccagtgaattcgagctcggtaccAGGGGTTCACAACCTCATGGGG</t>
  </si>
  <si>
    <t>AGGGGTTCACAACCTCATGGGG</t>
  </si>
  <si>
    <t>GCTGGCCCTGTGTGGTGTGA</t>
  </si>
  <si>
    <t>CCTAAGTGCGTGCCGCCACCCGatggtgagcaagggcgagga</t>
  </si>
  <si>
    <t>EGFP Fw</t>
  </si>
  <si>
    <t>aagcttgcatgcctgcaggtcgacTAACTACATCTTTCCTTCCTAACAAAGAATAAGCCGCAATTCACTC</t>
  </si>
  <si>
    <t>gctcctcgcccttgctcaccatCGGGTGGCGGCACGCACTTA</t>
  </si>
  <si>
    <t>cagtgaattcgagctcggtaccAGTCTACGTCCGGCAGCTCC</t>
  </si>
  <si>
    <t>TAACTACATCTTTCCTTCCTAACAAAGAATAAGCCGC</t>
  </si>
  <si>
    <t>AGTCTACGTCCGGCAGCTCCA</t>
  </si>
  <si>
    <t>gtacagctcgtccatgccgaga</t>
  </si>
  <si>
    <t>EGFP Rev</t>
  </si>
  <si>
    <t>cggcatggacgagctgtacaaaggaggaggcggatccggag</t>
  </si>
  <si>
    <t>NPM1 repair template PCR Fw</t>
  </si>
  <si>
    <t>NPM1 repair template PCR Rev</t>
  </si>
  <si>
    <t>SRRM2 repair template PCR Fw</t>
  </si>
  <si>
    <t>SRRM2 repair template PCR Rev</t>
  </si>
  <si>
    <t>TATCTTTGCATCCCCCGCTG</t>
  </si>
  <si>
    <t>ATGTTCAACGAGGGAACCCC</t>
  </si>
  <si>
    <t>gaaaaaggaattcggcagtggagagggcagaggaagtctgctaacatgcg</t>
  </si>
  <si>
    <t>cgagctctagttagaattccttgtacagctcgtccatgcc</t>
  </si>
  <si>
    <t>caggggaaacagcagattcgcc</t>
  </si>
  <si>
    <t>tccactgccgaattcctttttctttttt</t>
  </si>
  <si>
    <t>ttacggttcctggccttttgctg</t>
  </si>
  <si>
    <t>ccaggcgaatctgctgtttccc</t>
  </si>
  <si>
    <t>caaggaattctaactagagctcgctgatcagcc</t>
  </si>
  <si>
    <t>ccagcaaaaggccaggaaccgtaaaaa</t>
  </si>
  <si>
    <t>mCh Rev</t>
  </si>
  <si>
    <t>pX458 Fragment1 Fw</t>
  </si>
  <si>
    <t>pX458 Fragment2 Fw</t>
  </si>
  <si>
    <t>pX458 Fragment3 Fw</t>
  </si>
  <si>
    <t>pX458 Fragment1 Rev</t>
  </si>
  <si>
    <t>pX458 Fragment2 Rev</t>
  </si>
  <si>
    <t>pX458 Fragment3 Rev</t>
  </si>
  <si>
    <t>pX458-mCherry</t>
  </si>
  <si>
    <t>gRNA vectors</t>
  </si>
  <si>
    <t>pUC19 repair templates cloning primers</t>
  </si>
  <si>
    <t>cggcatggacgagctgtacaagATGTCTGCGGAGAGCGGCC</t>
  </si>
  <si>
    <t>ttgtaacgctgccactgacgga</t>
  </si>
  <si>
    <t>tccgtcagtggcagcgttacaa</t>
  </si>
  <si>
    <t>ggccaagcttctgcaggtcgacTCActggctacgacgtcgtttcttcct</t>
  </si>
  <si>
    <t>cagggccgctctccgcagacatCTTGTACAGCTCGTCCATGCCG</t>
  </si>
  <si>
    <t>EGFP Rev primer</t>
  </si>
  <si>
    <t>gttctatcgattgaattcgtaccggtgccaccATGgtgagcaagggcga</t>
  </si>
  <si>
    <t>BRD4-NUT Fragment1 Fw</t>
  </si>
  <si>
    <t>BRD4-NUT Fragment1 Rev</t>
  </si>
  <si>
    <t>BRD4-NUT Fragment2 Fw</t>
  </si>
  <si>
    <t>BRD4-NUT Fragment2 Rev</t>
  </si>
  <si>
    <t>ggcggccaagcttctgcaggtcgacTCAaagagacttcctccactgccagaga</t>
  </si>
  <si>
    <t>ggcggccaagcttctgcaggtcgacTCATAGACAGGAGAAGAAGAACTGCGCTA</t>
  </si>
  <si>
    <t>EGFP-NPM1 Fw</t>
  </si>
  <si>
    <t>NPM1-WT Rev</t>
  </si>
  <si>
    <t>NPM1-KS Rev</t>
  </si>
  <si>
    <t>ccccaaggagaaggcagggtg</t>
  </si>
  <si>
    <t>ggccaagcttctgcaggtcgacTCATAGACAGGATCCTCCTCCCTGCGCTAGAACCAACTTATTCATCATCATCATctggctacgacgtcgtttcttcc</t>
  </si>
  <si>
    <t>ggccaagcttctgcaggtcgacTCATAGACAGGAGAAGAAGAACTGCGCTAGAACCAACTTATTCATCATCATCATctggctacgacgtcgtttcttcct</t>
  </si>
  <si>
    <t>BRD4-NUT KS Fragment2 Rev</t>
  </si>
  <si>
    <t>BRD4-NUT FtoG PCR Fw</t>
  </si>
  <si>
    <t>BRD4-NUT FtoG PCR Rev</t>
  </si>
  <si>
    <t>mCherry Fw primer</t>
  </si>
  <si>
    <t>ccccaaccttcctcttcttcttaggcttgtacaattcatccatgccccct</t>
  </si>
  <si>
    <t>mCherry Rev primer</t>
  </si>
  <si>
    <t>gggggcatggatgaattgtacaagcctaagaagaagaggaaggttgggg</t>
  </si>
  <si>
    <t>insert Fw</t>
  </si>
  <si>
    <t>ggccaagcttctgcaggtcgacCTATAGACAGGAGAAGAAGAACTGCGC</t>
  </si>
  <si>
    <t>insert Rev (1x KS)</t>
  </si>
  <si>
    <t>ggccaagcttctgcaggtcgacCTATAGACAGGAGAAGAAAAACTGCGCAA</t>
  </si>
  <si>
    <t>insert Rev (2x KS)</t>
  </si>
  <si>
    <t>cctcggttctatcgattgaattcgtaccggtgccaccatgGTTTCCAAAGGAGAGGAGGATAATATGGCT</t>
  </si>
  <si>
    <t>ggccaagcttctgcaggtcgacCTAagatcctccgcctccgcttc</t>
  </si>
  <si>
    <t>Rev - noKS version</t>
  </si>
  <si>
    <t>caggctgaagttagtagctccgcttcccttgtacaattcatccatgccccct</t>
  </si>
  <si>
    <t>Rev for plasmid amplification</t>
  </si>
  <si>
    <t>gaggagaatcccggcccatatccgtacgacgtaccagactacgcacctaagaagaagaggaaggttgggg</t>
  </si>
  <si>
    <t>gctactaacttcagcctgctgaagcaggctggagacgtggaggagaaccctggacctggaagcggagagggcagaggaagtcttctaacatgcggtgacgtggaggagaatcccggccca</t>
  </si>
  <si>
    <t>oligo that generates P2AT2A</t>
  </si>
  <si>
    <t>ggcggccaagcttctgcaggtcgacCTATAGACAGGAAGCAGCAGCCTGCGCTAGAACCAACTTATTCATCATCATC</t>
  </si>
  <si>
    <t>ggcggccaagcttctgcaggtcgacCTATAGACAGGATCCTCCTCCCTGCGCTAGAACCAACTTATTCATCATCATC</t>
  </si>
  <si>
    <t>ggccaagcttctgcaggtcgacCTAtccgcttccaggtccagggt</t>
  </si>
  <si>
    <t>Rev (mCh-P2A-Stop)</t>
  </si>
  <si>
    <t>T2A-mCh Fw</t>
  </si>
  <si>
    <t>tggcggccaagcttctgcaggtcgactTTATAGCGCGGAGAAGAAGAACTG</t>
  </si>
  <si>
    <t>tggcggccaagcttctgcaggtcgactTTATAGACAGGATTCATCTTCCTGCG</t>
  </si>
  <si>
    <t>HMGB1-Mut-C-to-A Rev</t>
  </si>
  <si>
    <t>HMGB1-Mut-4F-to-EDED Rev</t>
  </si>
  <si>
    <t>HMGB1-Mut-4M-to-EDED Rev</t>
  </si>
  <si>
    <t>tggcggccaagcttctgcaggtcgactTTATAGACAGGAGAAGAAGAACTGCG</t>
  </si>
  <si>
    <t>HP1a repair template PCR rev</t>
  </si>
  <si>
    <t>HP1a gRNA Fw1</t>
  </si>
  <si>
    <t>HP1a gRNA Rev1</t>
  </si>
  <si>
    <t>HP1a gRNA Fw2</t>
  </si>
  <si>
    <t>HP1a gRNA Rev2</t>
  </si>
  <si>
    <t>caccgTTGGACAGGCGCATGGTTAAGGG</t>
  </si>
  <si>
    <t>aaacCCCTTAACCATGCGCCTGTCCAAc</t>
  </si>
  <si>
    <t>caccgTGGACAGGCGCATGGTTAAGGGG</t>
  </si>
  <si>
    <t>aaacCCCCTTAACCATGCGCCTGTCCAc</t>
  </si>
  <si>
    <t>ATAAAGACCTCTATTTACCTCAGAGGA</t>
  </si>
  <si>
    <t>CTAAGCTATACATACCAACCTCT</t>
  </si>
  <si>
    <t>GCGCGCATACTCCTGAGA</t>
  </si>
  <si>
    <t>GCGTATCACTACAGGGAGACA</t>
  </si>
  <si>
    <t>caatttcacacaggaaacagctatgaccatgattacgccaATAAAGACCTCT</t>
  </si>
  <si>
    <t>agctcctcgcccttgctcacCATGTCGTGTGG</t>
  </si>
  <si>
    <t>ATCAACAACCACACGACATGgtgagcaagggc</t>
  </si>
  <si>
    <t>cctccggatccgcctcctcccttgtacagctc</t>
  </si>
  <si>
    <t>gcatggacgagctgtacaagggaggaggcgga</t>
  </si>
  <si>
    <t>tgtaaaacgacggccagtgaattcgagctcggtacccgggCTAAGCTATACA</t>
  </si>
  <si>
    <t>ggaggatctATGATGATGATGAATAAGTTGGTTCTAGCGCAGGCTGCTGCTTCCTGTCTAATGATGATGATGAATAAATTGGTTCTTGCGCAGGCTGCTGCTTCCTGTCTATAGgtcgac</t>
  </si>
  <si>
    <t>aggatctATGATGATGATGAATAAGTTGGTTCTAGCGCAGGGAGGAGGATCCTGTCTAATGATGATGATGAATAAATTGGTTCTTGCGCAGGGAGGAGGATCCTGTCTATAGgtcgacct</t>
  </si>
  <si>
    <t>TCCTGTCTATAGgtcgacctgc</t>
  </si>
  <si>
    <t>CATCATCATCATagatcctccgcct</t>
  </si>
  <si>
    <t>GFP-nb2xKS F&gt;A insert</t>
  </si>
  <si>
    <t>GFP-nb2xKS F&gt;G insert</t>
  </si>
  <si>
    <t>tctagagtcgacctgcagaagc</t>
  </si>
  <si>
    <t>TTCATCATCATCATCTTCTTCTTCATCTTCATCTTCT</t>
  </si>
  <si>
    <t>GAAGATGAAGAAGAAGATGATGATGATGAAATGATGATGATGAATAAGTTGGTTCTAGCGCAGTTCTTCTTCTCCTGTCTATAAtctagagtcgacctgcagaagcttg</t>
  </si>
  <si>
    <t>CTTCTTCTTCATCTTCATCTTCTTCATCTTCCTCCTCC</t>
  </si>
  <si>
    <t>GATGAAGATGAAGAAGAAGATTAATCCAGCCATGATGGCTGCCGCCCAGGCAGCACTACAGAGCAGTTGGGGTATGATGGGCATGTTAGCCAGCCAGTAAtctagagtcgacctgcagaa</t>
  </si>
  <si>
    <t>tctagagtcgacctgcagaagcttggccgccatgg</t>
  </si>
  <si>
    <t>AAGATGAAGAAGATGAAGATGAAGAAGAAGATGATGATGATGAATAAGTTGGTTCTAGCGCAGGCGTTCTTCTCCTGTCTATAAtctagagtcgacctgcagaagcttggc</t>
  </si>
  <si>
    <t>AAGAAGATGAAGATGAAGAAGAAGATGATGATGATGAATAAGTTGGTTCTAGCGCAGTTCGCGTTCTCCTGTCTATAAtctagagtcgacctgcagaagcttggc</t>
  </si>
  <si>
    <t>AAGATGAAGAAGATGAAGATGAAGAAGAAGATGATGATGATGAATAAGTTGGTTCTAGCGCAGTTCGCTGCTTCCTGTCTATAAtctagagtcgacctgcagaagcttggc</t>
  </si>
  <si>
    <t>TAAtctagagtcgacctgcagaagc</t>
  </si>
  <si>
    <t>AAGATGAAGAAGATGAAGATGAAGAAGAAGGGAGGAGGAGGAGGAGGAGGAGGAGGAGGAGGATTCTTCTTCGGAGGAGGATAAtctagagtcgacctgcagaagcttggc</t>
  </si>
  <si>
    <t>HMGB1-Mut-3F-to-3A Rev</t>
  </si>
  <si>
    <t>HMGB1-Mut-3F-to-3G Rev</t>
  </si>
  <si>
    <t>tggcggccaagcttctgcaggtcgactTTATAGACAGGAAGCAGCAGCCTG</t>
  </si>
  <si>
    <t>tggcggccaagcttctgcaggtcgactTTATAGACAGGATCCTCCTCCCTG</t>
  </si>
  <si>
    <t>HMGB1-Mut-backbone-amp Fw</t>
  </si>
  <si>
    <t>HMGB1-Mut-backbone-amp Rev</t>
  </si>
  <si>
    <t>HMGB1-mut-11G-3F-3G-insert</t>
  </si>
  <si>
    <t>HMGB1-mut-F12A-insert</t>
  </si>
  <si>
    <t>HMGB1-mut-F13A-insert</t>
  </si>
  <si>
    <t>HMGB1-mut-F13A-F14A-insert</t>
  </si>
  <si>
    <t>HMGB1-WT-backbone-amp Fw
GFP-HMGB1-mut-del-KS-bb-amp Fw</t>
  </si>
  <si>
    <t>HMGB1-WT-bb-amp Rev</t>
  </si>
  <si>
    <t>HMGB1-WT-bb-amp Fw2</t>
  </si>
  <si>
    <t>HMGB1-WT-KS-insert</t>
  </si>
  <si>
    <t>HMGB1-mut-delKS-bb-amp Rev</t>
  </si>
  <si>
    <t>HMGB1-mut-delKS-TDP43-insert</t>
  </si>
  <si>
    <t>Ins_HMGB1_mut_ks_FFFclch_6</t>
  </si>
  <si>
    <t>gaagaagatgaagatgaagaagaagATGATGATGATGAATAAGTTGGTTTTCTTCTTCCTAGCGCAGTCCTGTCTATAAtctagagtcgacctgcagaagc</t>
  </si>
  <si>
    <t>Ins_HMGB1_mut_ks_FFFclch_7</t>
  </si>
  <si>
    <t>gaagaagatgaagatgaagaagaagATGATGATGATGTTCTTCTTCAATAAGTTGGTTCTAGCGCAGTCCTGTCTATAAtctagagtcgacctgcagaagc</t>
  </si>
  <si>
    <t>Ins_HMGB1_mut_ks_FFFscr_8</t>
  </si>
  <si>
    <t>gaagaagatgaagatgaagaagaagATGATGTTCATGATGAATAAGTTGTTCGTTCTAGCGCAGTCCTGTTTCCTATAAtctagagtcgacctgcagaagc</t>
  </si>
  <si>
    <t>Ins_HMGB1_mut_ks_FFFscr_9</t>
  </si>
  <si>
    <t>gaagaagatgaagatgaagaagaagATGTTCATGATGATGAATTTCAAGTTGGTTCTAGCGTTCCAGTCCTGTCTATAAtctagagtcgacctgcagaagc</t>
  </si>
  <si>
    <t>Ins_HMGB1_mut_ks_FFFscr_10</t>
  </si>
  <si>
    <t>gaagaagatgaagatgaagaagaagATGATGATGTTCATGAATAAGTTCTTGGTTCTAGCGCAGTTCTCCTGTCTATAAtctagagtcgacctgcagaagc</t>
  </si>
  <si>
    <t>Ins_HMGB1_mut_ks_s1</t>
  </si>
  <si>
    <t>gaagaagatgaagatgaagaagaagTGTGTTAAGTTGTCCATGAATGCGCAGTTCCTACTAATGTTCATGATGTTCTAAtctagagtcgacctgcagaagc</t>
  </si>
  <si>
    <t>Ins_HMGB1_mut_ks_s2</t>
  </si>
  <si>
    <t>gaagaagatgaagatgaagaagaagTGTTTCATGTTGAATAAGTTCCTAGTTATGCAGATGTCCTTCATGCTAGCGTAAtctagagtcgacctgcagaagc</t>
  </si>
  <si>
    <t>Ins_HMGB1_mut_ks_s3</t>
  </si>
  <si>
    <t>gaagaagatgaagatgaagaagaagTTCATGGCGTTCCTAAATGTTTTGCTAAAGATGCAGTGTATGTCCTTCATGTAAtctagagtcgacctgcagaagc</t>
  </si>
  <si>
    <t>Ins_HMGB1_mut_ks_s4</t>
  </si>
  <si>
    <t>gaagaagatgaagatgaagaagaagGCGATGATGAATTTCTTCCAGTTGATGTTCCTAGTTAAGTCCATGCTATGTTAAtctagagtcgacctgcagaagc</t>
  </si>
  <si>
    <t>Ins_HMGB1_mut_ks_s5</t>
  </si>
  <si>
    <t>gaagaagatgaagatgaagaagaagATGATGTTGGCGCTAAAGTCCTGTTTCGTTATGATGCAGCTATTCTTCAATTAAtctagagtcgacctgcagaagc</t>
  </si>
  <si>
    <t>gggatcactctcggcatggacgagctgtacacggcgATGGGCAAAGGAGATCCTAAGA</t>
  </si>
  <si>
    <t>HMGB1_Fw</t>
  </si>
  <si>
    <t>P2A-T2A - HA-tag version</t>
  </si>
  <si>
    <t>Fw for plasmid amplification, generates HA-TAG</t>
  </si>
  <si>
    <t>Rev primer to amplify 1xKS FtoG variant</t>
  </si>
  <si>
    <t>Rev primer to amplify 1xKS FtoA variant</t>
  </si>
  <si>
    <t>EWS-FLI1 Fw</t>
  </si>
  <si>
    <t>tcgtgaccgccgccgggatcactctcggcatggacgagctgtacaagaccggcggcATGGCGTCCACG</t>
  </si>
  <si>
    <t>EWS-FLI1 Rev</t>
  </si>
  <si>
    <t>aataaacaagttgggccatggcggccaagcttctgcaggttcaGTAGTAGCTGCCTAAGTGTGAAGGC</t>
  </si>
  <si>
    <t>EWS-FLI1 KS Rev</t>
  </si>
  <si>
    <t>aataaacaagttgggccatggcggccaagcttctgcaggttcaTAGACAGGAGAAGAAGAACTGCGCTAGAACCAACTTATTCATCATCATCATGTAGTAGCTGCCTAAGTGTGAAGG</t>
  </si>
  <si>
    <t>NUP98-DDX10 fragment 1 Rev</t>
  </si>
  <si>
    <t>NUP98-HOXA9 fragment 2 KS Rev</t>
  </si>
  <si>
    <t>NUP98-HOXA9 fragment 1 no overhang Fw</t>
  </si>
  <si>
    <t>NUP98-HOXA9 fragment 1 no overhang Rev</t>
  </si>
  <si>
    <t>NUP98-HOXA9 fragment 2 no overhang Fw</t>
  </si>
  <si>
    <t>NUP98-HOXA9 fragment 2 no overhang Rev</t>
  </si>
  <si>
    <t>ATGTTTAACAAATCATTTGGAACACCCTTTG</t>
  </si>
  <si>
    <t>AGTTGATAGAGAAAAACAACCCAGCG</t>
  </si>
  <si>
    <t>TCACTCGTCTTTTGCTCGGT</t>
  </si>
  <si>
    <t>NUP98-HOXA9 fragment 1 w/ overhang Rev</t>
  </si>
  <si>
    <t>NUP98-HOXA9 fragment 2 w/ overhang Fw</t>
  </si>
  <si>
    <t>NUP98-HOXA9 fragment 2 w/ overhang Rev</t>
  </si>
  <si>
    <t>tcgtgaccgccgccgggatcactctcggcatggacgagctgtacaagaccggcggcATGTTTAACAAATCATTTGGAACACCCT</t>
  </si>
  <si>
    <t>GGGTTGTTTTTCTCTATCAACTACTGGGGCCTGGGG</t>
  </si>
  <si>
    <t>ACTGGGGCCTGGGGGGCTCCAAAGCCCAAA</t>
  </si>
  <si>
    <t>AGCCCCCCAGGCCCCAGTAGTTGATAGAGAAAAACAACCCAGCG</t>
  </si>
  <si>
    <t>aataaacaagttgggccatggcggccaagcttctgcaggtTCACTCGTCTTTTGCTCGGT</t>
  </si>
  <si>
    <t>aataaacaagttgggccatggcggccaagcttctgcaggtTCATAGACAGGAGAAGAAGAACTGCGCTAGAACCAACTTATTCATCATCATCATCTCGTCTTTTGCTCGGT</t>
  </si>
  <si>
    <t>NUP98- w/ overhang Fw</t>
  </si>
  <si>
    <t>CCCCAGGCCCCAGTAGTTCTTGATGAAGCAGATAGA</t>
  </si>
  <si>
    <t>NUP98-DDX10 fragment 2 no overhang Fw</t>
  </si>
  <si>
    <t>NUP98-DDX10 fragment 2 no overhang Rev</t>
  </si>
  <si>
    <t>NUP98-DDX10 fragment 3 no overhang Fw</t>
  </si>
  <si>
    <t>NUP98-DDX10 fragment 3 no overhang Rev</t>
  </si>
  <si>
    <t>TTGATGAAGCAGATAGAATCTTGGATATGG</t>
  </si>
  <si>
    <t>TGGAAGAATTTAGAGCCTAC</t>
  </si>
  <si>
    <t>CTTCGTCATTGGTGAGGGAG</t>
  </si>
  <si>
    <t>TTAGCTTTGACTTCTTAGCAGATGTAACACC</t>
  </si>
  <si>
    <t>NUP98-DDX10 fragment 2 w/ overhang Fw</t>
  </si>
  <si>
    <t>NUP98-DDX10 fragment 2 w/ overhang Rev</t>
  </si>
  <si>
    <t>NUP98-DDX10 fragment 3 w/ overhang Fw</t>
  </si>
  <si>
    <t>NUP98-DDX10 fragment 3 w/ overhang Rev</t>
  </si>
  <si>
    <t>AGCCCCCCAGGCCCCAGTAGTTCTTGATGAAGCAGATAGAATCTTGGATATGG</t>
  </si>
  <si>
    <t>aataaacaagttgggccatggcggccaagcttctgcaggtTTAGCTTTGACTTCTTAGCAGATGTAACACC</t>
  </si>
  <si>
    <t>CTCCCTCACCAATGACGAAGTGGAAGAATTTAGAGCCTAC</t>
  </si>
  <si>
    <t>GTAGGCTCTAAATTCTTCCACTTCGTCATTGGTGAGGGAG</t>
  </si>
  <si>
    <t>ATGTCTGTGGCTTTCGCGGCCCCGAGGCAG</t>
  </si>
  <si>
    <t>taaacaagttgggccatggcggccaagcttctgcaggtTTATAGACAGGAGAAGAAGAACTGCGCTAGAACCAACTTATTCATCATCATCATGCTTTGACTTCTTAGCAGATGTAACACC</t>
  </si>
  <si>
    <t>NUP98-DDX10 fragment 3 KS Rev</t>
  </si>
  <si>
    <t>CTGGTCATATCCATAAGGCCTCTGC</t>
  </si>
  <si>
    <t>ATCATGCCCAAGAAGCCAGCAGAGGAAGGA</t>
  </si>
  <si>
    <t>SS18-SSX1 fragment 2 no overhang Fw</t>
  </si>
  <si>
    <t>SS18-SSX1 fragment 2 no overhang Rev</t>
  </si>
  <si>
    <t>SS18- no overhang Fw</t>
  </si>
  <si>
    <t>SS18- no overhang Rev</t>
  </si>
  <si>
    <t>ATCATGCCCAAGAAGCCAGCAGAGGACGAA</t>
  </si>
  <si>
    <t>AAGATTAATAAGAGATCTGGACCCAAAAG</t>
  </si>
  <si>
    <t>SS18- w/ overhang Fw</t>
  </si>
  <si>
    <t>tcgtgaccgccgccgggatcactctcggcatggacgagctgtacaagaccggcggcATGTCTGTGGCTTTC</t>
  </si>
  <si>
    <t>SS18- w/ overhang Rev</t>
  </si>
  <si>
    <t>GCTGGCTTCTTGGGCATGATCTGGTCATATCCATAAGGCCTCTGC</t>
  </si>
  <si>
    <t>SS18-SSX1 fragment 2 w/ overhang Fw</t>
  </si>
  <si>
    <t>SS18-SSX1 fragment 2 w/ overhang Rev</t>
  </si>
  <si>
    <t>GGCCTTATGGATATGACCAGATCATGCCCAAGAAGCCAG</t>
  </si>
  <si>
    <t>AAGATTAATAAGAGATCTGGACCCAAAAGGGGGAAACATGCCTGGACCCACAGACTGCGTGAGAGAAAGCAGCTGGTGATTTATGAAGAGATCAGTGACCCTGAGGAAGATGACGAGTAA</t>
  </si>
  <si>
    <t>aataaacaagttgggccatggcggccaagcttctgcaggtTTACTCGTCATC</t>
  </si>
  <si>
    <t>SS18-SSX1 fragment 3 w/ overhang Rev</t>
  </si>
  <si>
    <t>using SS18-SSX1 fragment 2 w/ overhang as template and together with SS18-SSX1 fragment 2 w/ overhang Fw</t>
  </si>
  <si>
    <t>SS18-SSX1 fraggment 3 KS Rev</t>
  </si>
  <si>
    <t>aataaacaagttgggccatggcggccaagcttctgcaggtTTATAGACAGGAGAAGAAGAACTGCGCTAGAACCAACTTATTCATCATCATCATCTCGTCATCTTC</t>
  </si>
  <si>
    <t>SS18-SSX2 fragment 2 no overhang Fw</t>
  </si>
  <si>
    <t>CGCTGATCTCTTCATAAATCACCAGCTGTT</t>
  </si>
  <si>
    <t>SS18-SSX2 fragment 2 no overhang Rev</t>
  </si>
  <si>
    <t>SS18-SSX2 fragment 2 w/ overhang Fw</t>
  </si>
  <si>
    <t>SS18-SSX2 fragment 2 w/ overhang Rev</t>
  </si>
  <si>
    <t>GGCCTTATGGATATGACCAGATCATGCCCAAG</t>
  </si>
  <si>
    <t>agcttctgcaggttcaTTATAGACAGGAGAAGAAGAACTGCGCTAGAACCAACTTATTCATCATCATCATCTCGTCATCTTCCTCAGGGTCGCTGATCTCTTCATAAATCACCAGCTGTT</t>
  </si>
  <si>
    <t>SS18-SSX2 fraggment 2 KS Rev</t>
  </si>
  <si>
    <t>NONO-TFE3 fragment 1 no overhang Fw</t>
  </si>
  <si>
    <t>NONO-TFE3 fragment 1 no overhang Rev</t>
  </si>
  <si>
    <t>NONO-TFE3 fragment 2 no overhang Fw</t>
  </si>
  <si>
    <t>NONO-TFE3 fragment 2 no overhang Rev</t>
  </si>
  <si>
    <t>ATGCAGAGTAATAAAACTTTTAACTTGGAGAAGC</t>
  </si>
  <si>
    <t>CGCATCAGGGAAGGTTCC</t>
  </si>
  <si>
    <t>CTGCCTGTGTCAGGG</t>
  </si>
  <si>
    <t>TCAGGACTCCTCTTCCATGCTG</t>
  </si>
  <si>
    <t>NONO-TFE3 fragment 1 w/ overhang Fw</t>
  </si>
  <si>
    <t>NONO-TFE3 fragment 1 w/ overhang Rev</t>
  </si>
  <si>
    <t>NONO-TFE3 fragment 2 w/ overhang Fw</t>
  </si>
  <si>
    <t>NONO-TFE3 fragment 2 w/ overhang Rev</t>
  </si>
  <si>
    <t>AGGGAACCTTCCCTGATGCGCTGCCTGTGTCAGGG</t>
  </si>
  <si>
    <t>tcgtgaccgccgccgggatcactctcggcatggacgagctgtacaagaccggcggcATGCAGAGTAATAAAACTTTTAACTTGGAGAAGC</t>
  </si>
  <si>
    <t>AGATTCCCTGACACAGGCAGCGCATCAGGGAAGGTTCC</t>
  </si>
  <si>
    <t>aataaacaagttgggccatggcggccaagcttctgcaggtTCAGGACTCCTCTTCCATGCTG</t>
  </si>
  <si>
    <t>NONO-TFE3 fragment 2 KS Rev</t>
  </si>
  <si>
    <t>aataaacaagttgggccatggcggccaagcttctgcaggtTCATAGACAGGAGAAGAAGAACTGCGCTAGAACCAACTTATTCATCATCATCATGGACTCCTCTTCCATGCTG</t>
  </si>
  <si>
    <t>YAP-MAMLD1 fragment 1 no overhang Fw</t>
  </si>
  <si>
    <t>YAP-MAMLD1 fragment 1 no overhang Rev</t>
  </si>
  <si>
    <t>ATGGATCCCGGGCAGCAGCCG</t>
  </si>
  <si>
    <t>AGCACAGCAAATTCTCCAAAATGTCAGG</t>
  </si>
  <si>
    <t>YAP-MAMLD1 fragment 2 no overhang Fw</t>
  </si>
  <si>
    <t>YAP-MAMLD1 fragment 2 no overhang Rev</t>
  </si>
  <si>
    <t>GGAAAGAAGCCCTCGTGGATG</t>
  </si>
  <si>
    <t>GGTCTTATGGCAATGACCCC</t>
  </si>
  <si>
    <t>YAP-MAMLD1 fragment 3 no overhang Fw</t>
  </si>
  <si>
    <t>YAP-MAMLD1 fragment 3 no overhang Rev</t>
  </si>
  <si>
    <t>CTATGCTCCTGAGAAGCTCCC</t>
  </si>
  <si>
    <t>GGCATGGCGGGCCCCAGGGCA</t>
  </si>
  <si>
    <t>YAP-MAMLD1 fragment 1 w/ overhang Fw</t>
  </si>
  <si>
    <t>YAP-MAMLD1 fragment 1 w/ overhang Rev</t>
  </si>
  <si>
    <t>YAP-MAMLD1 fragment 2 w/ overhang Fw</t>
  </si>
  <si>
    <t>YAP-MAMLD1 fragment 2 w/ overhang Rev</t>
  </si>
  <si>
    <t>YAP-MAMLD1 fragment 3 w/ overhang Fw</t>
  </si>
  <si>
    <t>YAP-MAMLD1 fragment 3 w/ overhang Rev</t>
  </si>
  <si>
    <t>tcgtgaccgccgccgggatcactctcggcatggacgagctgtacaagaccggcggcATGGATCCCGGGCAGCAGCCG</t>
  </si>
  <si>
    <t>ATCCACGAGGGCTTCTTTCCCTGACATTTTGGAGAATTTGCTGTGCT</t>
  </si>
  <si>
    <t>CAAATTCTCCAAAATGTCAGGGAAAGAAGCCCTCGTGGATG</t>
  </si>
  <si>
    <t>aataaacaagttgggccatggcggccaagcttctgcaggtTCAGGGGTCATTGCCATAAGACC</t>
  </si>
  <si>
    <t>TGCCCTGGGGCCCGCCATGCCCTATGCTCCTGAGAAGCTCCC</t>
  </si>
  <si>
    <t>GGGAGCTTCTCAGGAGCATAGGGCATGGCGGGCCCCAGGGCA</t>
  </si>
  <si>
    <t>YAP-MAMLD1 fragment 3 KS Rev</t>
  </si>
  <si>
    <t>aataaacaagttgggccatggcggccaagcttctgcaggtTCATAGACAGGAGAAGAAGAACTGCGCTAGAACCAACTTATTCATCATCATCATGGGGTCATTGCCATAAGACC</t>
  </si>
  <si>
    <t>NPM1 Fw</t>
  </si>
  <si>
    <t>NPM1 Rev</t>
  </si>
  <si>
    <t>aactttccgtaccacttcctaccctcgtaaaggtctagagaccatggtgagcaagggcgaggag</t>
  </si>
  <si>
    <t>atgtccatcgaatcttccatcttgtacagctcgtccatgcc</t>
  </si>
  <si>
    <t>gcatggacgagctgtacaagatggaagattcgatggacatggac</t>
  </si>
  <si>
    <t>tcccccgtttaaactcattactaaccggtcaaccggtctttcaaagagacttcctccactgccag</t>
  </si>
  <si>
    <t>NPM1 KS Rev</t>
  </si>
  <si>
    <t>tcccccgtttaaactcattactaaccggtcaaccggtctttcaTAGACAGGAGAAGAAGAACTGCGCTAGAACCAACTTATTCATCATCATCATaagagacttcct</t>
  </si>
  <si>
    <t>NPM1 KS (FtoG) Rev</t>
  </si>
  <si>
    <t>NPM1 KS (FtoA) Rev</t>
  </si>
  <si>
    <t>NPM1 KS (0F) Rev</t>
  </si>
  <si>
    <t>tcccccgtttaaactcattactaaccggtcaaccggtcttTCATAGACAGGAACCACCACCCTGCGCTAGAACCAACTTATTCATCATCATCATaagagacttcct</t>
  </si>
  <si>
    <t>tcccccgtttaaactcattactaaccggtcaaccggtcttTCATAGACAGGAGGCGGCGGCCTGCGCTAGAACCAACTTATTCATCATCATCATaagagacttcct</t>
  </si>
  <si>
    <t>tcccccgtttaaactcattactaaccggtcaaccggtcttTCATAGACAGGACTGCGCTAGAACCAACTTATTCATCATCATCATaagagacttcct</t>
  </si>
  <si>
    <t>TCOF1 gRNA Fw</t>
  </si>
  <si>
    <t>TCOF1 gRNA Rev</t>
  </si>
  <si>
    <t>CACCGCGCGAGGTCTAAGGGCGCGA</t>
  </si>
  <si>
    <t>AAACTCGCGCCCTTAGACCTCGCGC</t>
  </si>
  <si>
    <t>msfGFP Fw</t>
  </si>
  <si>
    <t>msfGFP Rev</t>
  </si>
  <si>
    <t>NPM1 5'HR Fw</t>
  </si>
  <si>
    <t>NPM1 5'HR Rev</t>
  </si>
  <si>
    <t>NPM1 msfGFP Fw</t>
  </si>
  <si>
    <t>NPM1 msfGFP Rev</t>
  </si>
  <si>
    <t>NPM1 3'HR Fw</t>
  </si>
  <si>
    <t>NPM1 3'HR Rev</t>
  </si>
  <si>
    <t>SRRM2 5'HR Fw</t>
  </si>
  <si>
    <t>SRRM2 5'HR Rev</t>
  </si>
  <si>
    <t>SRRM2 msfGFP Fw</t>
  </si>
  <si>
    <t>SRRM2 msfGFP Rev</t>
  </si>
  <si>
    <t>SRRM2 3'HR Fw</t>
  </si>
  <si>
    <t>SRRM2 3'HR Rev</t>
  </si>
  <si>
    <t>HP1α 5'HR Fw</t>
  </si>
  <si>
    <t>HP1α 5'HR Rev</t>
  </si>
  <si>
    <t>HP1α msfGFP Fw</t>
  </si>
  <si>
    <t>HP1α msfGFP Rev</t>
  </si>
  <si>
    <t>HP1α 3'HR Fw</t>
  </si>
  <si>
    <t>HP1α 3'HR Rev</t>
  </si>
  <si>
    <t>TCOF1 repair template cloning primers</t>
  </si>
  <si>
    <t>TCOF1 msfGFP Fw</t>
  </si>
  <si>
    <t>TCOF1 msfGFP Rev</t>
  </si>
  <si>
    <t>TCOF1 5'HR Fw no overhang</t>
  </si>
  <si>
    <t>TCOF1 5'HR Rev no overhang</t>
  </si>
  <si>
    <t>TCOF1 5'HR Fw w/ overhang</t>
  </si>
  <si>
    <t>TCOF1 5'HR Rev w/ overhang</t>
  </si>
  <si>
    <t>TCOF1 3'HR Fw no overhang</t>
  </si>
  <si>
    <t>TCOF1 3'HR Rev no overhang</t>
  </si>
  <si>
    <t>TCOF1 3'HR Fw w/ overhang</t>
  </si>
  <si>
    <t>TCOF1 3'HR Rev w/ overhang</t>
  </si>
  <si>
    <t>CCTCTTCCCCACCTCACCCCACCC</t>
  </si>
  <si>
    <t>TCGCGCCCTTAGACCTCGCGCGCC</t>
  </si>
  <si>
    <t>agctatgaccatgattacgccaagcttgcatgcctgcaggCCTCTTCCCCACCTCACCCCACCC</t>
  </si>
  <si>
    <t>agctcctcgcccttgctcacCATACCCGCGACCCCCGGCCGGCCGGCTACCTGCACGCCCCGCCTTAGTCCCCGCCCGCCACTTTTCTCGCGCCCTTAGACCTCGCGCGCC</t>
  </si>
  <si>
    <t>CGCGAGGTCTAAGGGCGCGAGAAAAGTGGCGGGCGGGGACTAAGGCGGGGCGTGCAGGTAGCCGGCCGGCCGGGGGTCGCGGGTATGgtgagcaagggcgaggagc</t>
  </si>
  <si>
    <t>CGCCGCTTCCTGGCCTCGGCggatcctccgcctccggatccgcctcctcctttgtacagctcgtccatgccgagag</t>
  </si>
  <si>
    <t>GCCGAGGCCAGGAAGCGGCGGGAG</t>
  </si>
  <si>
    <t>AAAGCTGACCGTCTCAGTACAGAC</t>
  </si>
  <si>
    <t>gcatggacgagctgtacaaaggaggaggcggatccggaggcggaggatccGCCGAGGCCAGGAAGCGGCGGGAG</t>
  </si>
  <si>
    <t>gacgttgtaaaacgacggccagtgaattcgagctcggtacAAAGCTGACCGTCTCAGTACAGAC</t>
  </si>
  <si>
    <t>EWSR1 repair template cloning primers</t>
  </si>
  <si>
    <t>EWSR1 msfGFP Fw</t>
  </si>
  <si>
    <t>EWSR1 msfGFP Rev</t>
  </si>
  <si>
    <t>FUS repair template cloning primers</t>
  </si>
  <si>
    <t>FUS msfGFP Fw</t>
  </si>
  <si>
    <t>FUS msfGFP Rev</t>
  </si>
  <si>
    <t>GGGAGGGCAGAATGGAAAGACA</t>
  </si>
  <si>
    <t xml:space="preserve">EWSR1 5'HR Fw </t>
  </si>
  <si>
    <t xml:space="preserve">EWSR1 5'HR Rev </t>
  </si>
  <si>
    <t xml:space="preserve">EWSR1 3'HR Fw </t>
  </si>
  <si>
    <t xml:space="preserve">EWSR1 3'HR Rev </t>
  </si>
  <si>
    <t xml:space="preserve">FUS 5'HR Fw </t>
  </si>
  <si>
    <t xml:space="preserve">FUS 5'HR Rev </t>
  </si>
  <si>
    <t xml:space="preserve">FUS 3'HR Fw </t>
  </si>
  <si>
    <t xml:space="preserve">FUS 3'HR Rev </t>
  </si>
  <si>
    <t>agctatgaccatgattacgccaagcttgcatgcctgcaggGGGAGGGCAGAATGGAAAGACA</t>
  </si>
  <si>
    <t>agctcctcgcccttgctcacCATTTTCTCTCCTTCCTC</t>
  </si>
  <si>
    <t>gcatggacgagctgtacaaAggaggaggcggatccggaggcggaggatccGCGTCCACGGGTGAGT</t>
  </si>
  <si>
    <t>AGGAGGAAGGAGAGAAAATGgtgagcaagggcgaggagctg</t>
  </si>
  <si>
    <t>CCATACTCACCCGTGGACGCggatcctccgcctccggatccgcctcctccTttgtacagctcgtccatgc</t>
  </si>
  <si>
    <t>gacgttgtaaaacgacggccagtgaattcgagctcggtacGCTGGAAGCCACAGAGGGGGCAG</t>
  </si>
  <si>
    <t>agctatgaccatgattacgccaagcttgcatgcctgcaggTTTTATTTCTGGGATCGCCCTGGT</t>
  </si>
  <si>
    <t>agctcctcgcccttgctcacCATGTCCGCGCACGCGCGCAC</t>
  </si>
  <si>
    <t>TGCGCGCGTGCGCGGACATGgtgagcaagggcgaggagctg</t>
  </si>
  <si>
    <t>CCTTACCTACCGTTTGAGGCggatcctccgcctccggatccgcctcctcctttgtacagctcgtccatgc</t>
  </si>
  <si>
    <t>gcatggacgagctgtacaaaggaggaggcggatccggaggcggaggatccGCCTCAAACGGTAGGTAAGGG</t>
  </si>
  <si>
    <t>gacgttgtaaaacgacggccagtgaattcgagctcggtacCCCGAGCCTCCGCCCCCAGCC</t>
  </si>
  <si>
    <t>TCOF1 repair template PCR Rev</t>
  </si>
  <si>
    <t>AGAAACATGCTGCCCTCAGA</t>
  </si>
  <si>
    <t>GAAGCACCCTGAGTACCGGA</t>
  </si>
  <si>
    <t>HP1a repair template PCR Fw</t>
  </si>
  <si>
    <t>TCOF1 repair template PCR Fw</t>
  </si>
  <si>
    <t>EWSR1 repair template PCR Fw</t>
  </si>
  <si>
    <t>EWSR1 repair template PCR Rev</t>
  </si>
  <si>
    <t>GTGGACACTCGGAACTGGG</t>
  </si>
  <si>
    <t>TGGAGGAGGGAAGCACATTC</t>
  </si>
  <si>
    <t>FUS repair template PCR Fw</t>
  </si>
  <si>
    <t>FUS repair template PCR Rev</t>
  </si>
  <si>
    <t>GCTGGAAGCCACAGAGGGGGCAG</t>
  </si>
  <si>
    <t>TTTTATTTCTGGGATCGCCCTGGT</t>
  </si>
  <si>
    <t>CCCGAGCCTCCGCCCCCAGCC</t>
  </si>
  <si>
    <t>AAAGCTGACCGTCTCAGTACAG</t>
  </si>
  <si>
    <t>CTCCAGGCAAGGCTGATGAA</t>
  </si>
  <si>
    <t>CCCAAGTCCGTTGGTCGAA</t>
  </si>
  <si>
    <t>NPM1 Repair template</t>
  </si>
  <si>
    <t>SRRM2 Repair template</t>
  </si>
  <si>
    <t>msfGFP KS Rev</t>
  </si>
  <si>
    <t>msfGFP KS(FtoG) Rev</t>
  </si>
  <si>
    <t>tttaagaaggagatatacaatgcatcatcatcatcatcacaaagaaaccgctgctgcgaaatttgaacgccagcacatggactcggtgagcaagggcgaggag</t>
  </si>
  <si>
    <t>gttagcagccggatctcagtggtggtggtggtggtgcctttcaggatcctccgcctccggatccgcctcctccTttgtacagctcgtccatgcc</t>
  </si>
  <si>
    <t>tggtggtggtggtgcctttcaTAGACAGGAGAAGAAGAACTGCGCTAGAACCAACTTATTCATCATCATCATggatcctccgcctccggatccgcctcctccTttgtacagctcgtccat</t>
  </si>
  <si>
    <t>tggtggtggtggtgcctttcaTAGACAGGAACCACCACCCTGCGCTAGAACCAACTTATTCATCATCATCATggatcctccgcctccggatccgcctcctccTttgtacagctcgtccat</t>
  </si>
  <si>
    <t>EWSR1 gRNA Fw</t>
  </si>
  <si>
    <t>EWSR1 gRNA Rev</t>
  </si>
  <si>
    <t>FUS gRNA Fw</t>
  </si>
  <si>
    <t>FUS gRNA Rev</t>
  </si>
  <si>
    <t>CACCGTGGTGGAACTGCGGTCGCGC</t>
  </si>
  <si>
    <t>AAACGCGCGACCGCAGTTCCACCAC</t>
  </si>
  <si>
    <t>CACCGTAGGTAAGGGCGCGAGGCGA</t>
  </si>
  <si>
    <t>AAACTCGCCTCGCGCCCTTACCTAC</t>
  </si>
  <si>
    <t>pRK5-EGFP- fusion oncoproteins</t>
  </si>
  <si>
    <t>52K-related cloning</t>
  </si>
  <si>
    <t>linkerKS (for p52K-GFP)</t>
  </si>
  <si>
    <t>FtoAonly (for p52K-GFP)</t>
  </si>
  <si>
    <t>FtoAonly (for p52K)</t>
  </si>
  <si>
    <t>linkerFtoA (for p52K-GFP)</t>
  </si>
  <si>
    <t>52K ORF (non-GFP) Fw</t>
  </si>
  <si>
    <t>52K ORF (non-GFP) Rev</t>
  </si>
  <si>
    <t>note</t>
  </si>
  <si>
    <t>HP1α Repair template</t>
  </si>
  <si>
    <t>Repair template PCR amplification primers</t>
  </si>
  <si>
    <t>RT-qPCR primers</t>
  </si>
  <si>
    <t>CTGCAGTGACCTCGCCAAAG</t>
  </si>
  <si>
    <t>CTTCCTGTCGGGTCCTGAACT</t>
  </si>
  <si>
    <t>HOXa7 Rev</t>
  </si>
  <si>
    <t>GFP-nb_backbone amp Fw</t>
  </si>
  <si>
    <t>GFP-nb_backbone amp Rev</t>
  </si>
  <si>
    <t>CGATCCCAATAACCCGGCTG</t>
  </si>
  <si>
    <t>CTCGTCTTTTGCTCGGTCCT</t>
  </si>
  <si>
    <t>ACAGTTCTCCGAGACGCTTGC</t>
  </si>
  <si>
    <t>TTACAGTCTCCCGCCGCTTC</t>
  </si>
  <si>
    <t>HOXa9 Fw</t>
  </si>
  <si>
    <t>HOXa7 Fw</t>
  </si>
  <si>
    <t>HOXa9 Rev</t>
  </si>
  <si>
    <t>Nkx2-3-3 Fw</t>
  </si>
  <si>
    <t>Nkx2-3-3 Rev</t>
  </si>
  <si>
    <t>SRRM2 GFP KI geno_Fw</t>
  </si>
  <si>
    <t>SRRM2 GFP KI geno_Rev</t>
  </si>
  <si>
    <t>HP1a GFP KI geno_Fw</t>
  </si>
  <si>
    <t>HP1a GFP KI geno_Rev</t>
  </si>
  <si>
    <t>TCOF1 GFP KI geno_Fw</t>
  </si>
  <si>
    <t>TCOF1 GFP KI geno_Rev</t>
  </si>
  <si>
    <t>EWSR1 GFP KI geno_Fw</t>
  </si>
  <si>
    <t>EWSR1 GFP KI geno_Rev</t>
  </si>
  <si>
    <t>FUS GFP KI geno Fw</t>
  </si>
  <si>
    <t>NPM1 GFP KI geno Fw</t>
  </si>
  <si>
    <t>NPM1 GFP KI geno Rev</t>
  </si>
  <si>
    <t>FUS GFP KI geno Rev</t>
  </si>
  <si>
    <t>gggaggcggcagtggcggagggggatctATGGCCTCTCTACTCGCCAAGGAC</t>
  </si>
  <si>
    <t>Fw for mCh-SURF6 cloning</t>
  </si>
  <si>
    <t>ggcggccaagcttctgcaggtcgacTCAGACCAGGCCTGCGCGCTC</t>
  </si>
  <si>
    <t>Rev for mCh-SURF6 cloning</t>
  </si>
  <si>
    <t>gggaggcggcagtggcggagggggatctATGGGAGTGGACATCCGCCA</t>
  </si>
  <si>
    <t>ggcggccaagcttctgcaggtcgacTCAGTTTTTGTAGCCTCGGCTGGCC</t>
  </si>
  <si>
    <t>Fw for RPL18 cloning</t>
  </si>
  <si>
    <t>Rev for RPL18 cloning</t>
  </si>
  <si>
    <t>pRK5-mCh-SURF6 cloning</t>
  </si>
  <si>
    <t>pRK5-mCh-RPL18 cloning</t>
  </si>
  <si>
    <t>TagBFP Fw primer</t>
  </si>
  <si>
    <t>TagBFP Rev primer</t>
  </si>
  <si>
    <t>caggctgaagttagtagctccgcttccattaagcttgtgccccagtttgctagg</t>
  </si>
  <si>
    <t>cctcggttctatcgattgaattcgtaccggtgccaccatgagcgagctgattaaggagaacatgcaca</t>
  </si>
  <si>
    <t>TagBFP cloning</t>
  </si>
  <si>
    <t>ccctccgccactgccgcctccccccttgtacaattcatccatgccccctgt</t>
  </si>
  <si>
    <t>mCherry-GGGSGGGS-linker rev</t>
  </si>
  <si>
    <t>GAAGAAGATGAAGATGAAGAAGAAGATGATGATGATGAATAAGTTGGTTCTAGCGCAGTACTATTACTCCTGTCTATAATCTAGAGTCGACCTGCAGAAGC</t>
  </si>
  <si>
    <t>Ins_HMGB1_mut_ks_FtoY</t>
  </si>
  <si>
    <t>Ins_HMGB1_mut_ks_FtoW</t>
  </si>
  <si>
    <t>GAAGAAGATGAAGATGAAGAAGAAGATGATGATGATGAATAAGTTGGTTCTAGCGCAGTGGTGGTGGTCCTGTCTATAATCTAGAGTCGACCTGCAGAAGC</t>
  </si>
  <si>
    <t>CACCGTCTTTTCGGTAACTGCTGGG</t>
  </si>
  <si>
    <t>AAACCCCAGCAGTTACCGAAAAGAC</t>
  </si>
  <si>
    <t>NPM1 gRNA Fw (U2OS)</t>
  </si>
  <si>
    <t>NPM1 gRNA Rev  (U2OS)</t>
  </si>
  <si>
    <t>used in amplifying mCherry for assembling with SURF6, RPL18 and P300</t>
  </si>
  <si>
    <t>ATGGCCGAGAATGTGGTGGAACC</t>
  </si>
  <si>
    <t>gggaggcggcagtggcggagggggatctATGGCCGAGAATGTGGTGGAACC</t>
  </si>
  <si>
    <t>GGGAGCCACATTCACTGTCCCCAG</t>
  </si>
  <si>
    <t>CTCCACCAGCATGCACATGGT</t>
  </si>
  <si>
    <t>ACCATGTGCATGCTGGTGGAG</t>
  </si>
  <si>
    <t>CTAGTGTATGTCTAGTGTACTCTGTGAGAGGT</t>
  </si>
  <si>
    <t>atggcggccaagcttctgcaggtcgacCTAGTGTATGTCTAGTGTACTCTGTGAGAGGT</t>
  </si>
  <si>
    <t>P300 fragment 1 w/o overhang Fw</t>
  </si>
  <si>
    <t>P300 fragment 1 w/ overhang Fw</t>
  </si>
  <si>
    <t>CTGGGGACAGTGAATGTGGCTCCC</t>
  </si>
  <si>
    <t>P300 fragment 1 Rev</t>
  </si>
  <si>
    <t>P300 fragment 2 Fw</t>
  </si>
  <si>
    <t>P300 fragment 2 Rev</t>
  </si>
  <si>
    <t>P300 fragment 3 Fw</t>
  </si>
  <si>
    <t>P300 fragment 3 w/o overhang Rev</t>
  </si>
  <si>
    <t>P300 fragment 3 w/ overhang Rev</t>
  </si>
  <si>
    <t>NbV5 cloning</t>
  </si>
  <si>
    <t>cggcagtggcggagggggatctatggctgaagtgcagctgcaag</t>
  </si>
  <si>
    <t>V5-nanobody Fw</t>
  </si>
  <si>
    <t>Rev primers as for NbGFP</t>
  </si>
  <si>
    <t>cttgcagctgcacttcagccatagatccccctccgccactg</t>
  </si>
  <si>
    <t>mCherry Fw primer as for NbGFP</t>
  </si>
  <si>
    <t>mCherry rev primer for NbV5 cloning</t>
  </si>
  <si>
    <t>NbVHH05 cloning</t>
  </si>
  <si>
    <t>NbALFA cloning</t>
  </si>
  <si>
    <t>ALFA-tag-nanobody Fw</t>
  </si>
  <si>
    <t>cggcagtggcggagggggatctgaagttcagttacaagagagtgggggt</t>
  </si>
  <si>
    <t>cactctcttgtaactgaacttcagatccccctccgccactg</t>
  </si>
  <si>
    <t>mCherry rev primer for NbALFA cloning</t>
  </si>
  <si>
    <t>cggcagtggcggagggggatctcaggtgcagctgcaggagag</t>
  </si>
  <si>
    <t>VHH05-nanobody Fw</t>
  </si>
  <si>
    <t>cgctctcctgcagctgcacctgagatccccctccgccactg</t>
  </si>
  <si>
    <t>NPM1 with N-terminal tags</t>
  </si>
  <si>
    <t>ttctatcgattgaattcgtaccggtgccaccatgggcaagcccatccccaaccccctgctgggcctggacagcaccggaagcggagtgagcaagggcgaggagct</t>
  </si>
  <si>
    <t>V5-tag to N-terminus of EGFP-NPM1 Fw primer</t>
  </si>
  <si>
    <t>ttctatcgattgaattcgtaccggtgccaccatgcaggccgaccaggaggccaaggagctggccagacagatcagcggaagcggagtgagcaagggcgaggagct</t>
  </si>
  <si>
    <t>VHH05-tag to N-terminus of EGFP-NPM1 Fw primer</t>
  </si>
  <si>
    <t>ttctatcgattgaattcgtaccggtgccaccatgCCTTCCAGACTCGAAGAGGAATTGAGAAGGAGATTGACCGAACCTggaagcggagtgagcaagggcgaggagct</t>
  </si>
  <si>
    <t>ALFA-tag to N-terminus of EGFP-NPM1 Fw primer</t>
  </si>
  <si>
    <t xml:space="preserve">ggcggccaagcttctgcaggtcgacTCAaagagacttcctccactgccagaga </t>
  </si>
  <si>
    <t>EGFP-NPM1 Rev primer</t>
  </si>
  <si>
    <t>CFP-LacI-NUT cloning</t>
  </si>
  <si>
    <t>GATCCGCGATCGCTTAACGTACGT</t>
  </si>
  <si>
    <t xml:space="preserve">CTAGACGTACGTTAAGCGATCGCG </t>
  </si>
  <si>
    <t>Fw oligo to introduce stop codon after linker to CFP-LacI</t>
  </si>
  <si>
    <t>Rev oligo to introduce stop codon after linker to CFP-LacI</t>
  </si>
  <si>
    <t>TTCTGCCGCAGGTggatccGCGATCGCCgcatctgcattgccgggacc</t>
  </si>
  <si>
    <t>gaattcCTAGGGCCCTCTAGACGTACGTCActggctacgacgtcgtttct</t>
  </si>
  <si>
    <t>NUT Fragment 1 Fw primer</t>
  </si>
  <si>
    <t>NUT Fragment 2 Rev primer for LacI-CFP-NUT</t>
  </si>
  <si>
    <t>NUT Fragment 2 Rev primer for LacI-CFP-NUT-KS</t>
  </si>
  <si>
    <t>NUT Fragment 2 Rev primer for LacI-CFP-NUT-KS-FtoG</t>
  </si>
  <si>
    <t>BRD4-NUT Fragment1 Rev listed above</t>
  </si>
  <si>
    <t>BRD4-NUT Fragment2 Fw listed above</t>
  </si>
  <si>
    <t>attcCTAGGGCCCTCTAGACGTACGTCATAGACAGGAGAAGAAGAACTGCGCT</t>
  </si>
  <si>
    <t>aattcCTAGGGCCCTCTAGACGTACGTCATAGACAGGATCCTCCTCCCTGCG</t>
  </si>
  <si>
    <t>gttctatcgattgaattcgtaccggtgccaccatggtgagcaagggcga</t>
  </si>
  <si>
    <t>ggcggccaagcttctgcaggtcgacTCActtgtacagctcgtccatgccg</t>
  </si>
  <si>
    <t>Fw primer to clone EGFP into control vector</t>
  </si>
  <si>
    <t>Rev primer to clone EGFP into control vector</t>
  </si>
  <si>
    <t>cagctcctcgcccttgctcaccattgggccgggattctcctcca</t>
  </si>
  <si>
    <t>pRK5-mCherry-P2A-T2A-EGFP-BRD4-NUT cloning</t>
  </si>
  <si>
    <t>Rev to amplify mCherry</t>
  </si>
  <si>
    <t>gacgtggaggagaatcccggcccaatggtgagcaagggcgaggag</t>
  </si>
  <si>
    <t>Fw to amplify EGFP to assemble with  BRD4-NUT</t>
  </si>
  <si>
    <t>BRD4-NUT primers listed above</t>
  </si>
  <si>
    <t xml:space="preserve">Name </t>
  </si>
  <si>
    <t>DNA sequence</t>
  </si>
  <si>
    <t>TAZ-CAMTA1 TAZ segment w/ overhang Fw</t>
  </si>
  <si>
    <t>tcgtgaccgccgccgggatcactctcggcatggacgagctgtacaagtggATGAATCCGGCCTCGGCGCCCCCTCCGCTC</t>
  </si>
  <si>
    <t>TAZ-CAMTA1 TAZ segment w/ overhang Rev</t>
  </si>
  <si>
    <t>ATGCACGCTGCCGCCAGCTCCGAGATTTGGCTGGGATACTGCCATGGACC</t>
  </si>
  <si>
    <t>TAZ-CAMTA1 TAZ segment no overhang Fw</t>
  </si>
  <si>
    <t>ATGAATCCGGCCTCGGCGCCCCCTCCGCTC</t>
  </si>
  <si>
    <t>TAZ-CAMTA1 TAZ segment no overhang Rev</t>
  </si>
  <si>
    <t>CGAGATTTGGCTGGGATACTGCCATGGACC</t>
  </si>
  <si>
    <t>TAZ-CAMTA1 CAMTA1 segment 1 w/ overhang Fw</t>
  </si>
  <si>
    <t>AGTATCCCAGCCAAATCTCGGAGCTGGCGGCAGCGTGCATCACAAGTGTA</t>
  </si>
  <si>
    <t>TAZ-CAMTA1 CAMTA1 segment 1 w/ overhang Rev</t>
  </si>
  <si>
    <t>GGATGTGGGGGCTGTGGCCCGTCTGGCTGAAGCTGGACGTGTAGTCCTTG</t>
  </si>
  <si>
    <t>TAZ-CAMTA1 CAMTA1 segment 1 no overhang Fw</t>
  </si>
  <si>
    <t>GAGCTGGCGGCAGCGTGCATCACAAGTGTA</t>
  </si>
  <si>
    <t>TAZ-CAMTA1 CAMTA1 segment 1 no overhang Rev</t>
  </si>
  <si>
    <t>GTCTGGCTGAAGCTGGACGTGTAGTCCTTG</t>
  </si>
  <si>
    <t>TAZ-CAMTA1 CAMTA1 segment 2 w/ overhang Fw</t>
  </si>
  <si>
    <t>ACGTCCAGCTTCAGCCAGACGGGCCACAGCCCCCACATCCACCAGACCCC</t>
  </si>
  <si>
    <t>TAZ-CAMTA1 CAMTA1 segment 2 w/ overhang Rev</t>
  </si>
  <si>
    <t>TGGTTGTTGAAGGCAACTTGTAGGGTCACAAGACCAGTGTCATGGGC</t>
  </si>
  <si>
    <t>TAZ-CAMTA1 CAMTA1 segment 2 no overhang Fw</t>
  </si>
  <si>
    <t>GGGCCACAGCCCCCACATCCACCAGACCCC</t>
  </si>
  <si>
    <t>TAZ-CAMTA1 CAMTA1 segment 2 no overhang Rev</t>
  </si>
  <si>
    <t>TAGGGTCACAAGACCAGTGTCATGGGC</t>
  </si>
  <si>
    <t>TAZ-CAMTA1 CAMTA1 segment 3 w/ overhang Fw</t>
  </si>
  <si>
    <t>ACACTGGTCTTGTGACCCTACAAGTTGCCTTCAACAACCAGATCATCTCC</t>
  </si>
  <si>
    <t>TAZ-CAMTA1 CAMTA1 segment 3 w/ overhang Rev</t>
  </si>
  <si>
    <t>TTGCTTCCTGATATTTGGCTCTTCCAGACTCAGTGCAGTGGGAAGCAGCT</t>
  </si>
  <si>
    <t>TAZ-CAMTA1 CAMTA1 segment 3 no overhang Fw</t>
  </si>
  <si>
    <t>CAAGTTGCCTTCAACAACCAGATCATCTCC</t>
  </si>
  <si>
    <t>TAZ-CAMTA1 CAMTA1 segment 3 no overhang Rev</t>
  </si>
  <si>
    <t>CTTCCAGACTCAGTGCAGTGGGAAGCAGCT</t>
  </si>
  <si>
    <t>TAZ-CAMTA1 CAMTA1 segment 4 w/ overhang Fw</t>
  </si>
  <si>
    <t>CACTGCACTGAGTCTGGAAGAGCCAAATATCAGGAAGCAAAGCCCTAGTT</t>
  </si>
  <si>
    <t>TAZ-CAMTA1 CAMTA1 segment 4 w/ overhang Rev</t>
  </si>
  <si>
    <t>aataaacaagttgggccatggcggccaagcttctgcaggtTCAAGTTCCTTGGCCTTTTTCAATTCTTTC</t>
  </si>
  <si>
    <t>TAZ-CAMTA1 CAMTA1 segment 4 no overhang Fw</t>
  </si>
  <si>
    <t>AGCCAAATATCAGGAAGCAAAGCCCTAGTT</t>
  </si>
  <si>
    <t>TAZ-CAMTA1 CAMTA1 segment 4 no overhang Rev</t>
  </si>
  <si>
    <t>TCAAGTTCCTTGGCCTTTTTCAATTCTTTC</t>
  </si>
  <si>
    <t>TAZ-CAMTA1 CAMTA1 segment 4 KS Rev</t>
  </si>
  <si>
    <t>PAX3-FOXO1 PAX3 segment w/ overhang Fw</t>
  </si>
  <si>
    <t>tcgtgaccgccgccgggatcactctcggcatggacgagctgtacaagaccggcggcATGACCACGCTGGCCGGCGCTGTG</t>
  </si>
  <si>
    <t>PAX3-FOXO1 PAX3 segment w/ overhang Rev</t>
  </si>
  <si>
    <t>AGATTATGACGAATTGAATTCTGAGGTGAGAGGCCATTGCCAATGG</t>
  </si>
  <si>
    <t>PAX3-FOXO1 PAX3 segment no overhang Fw</t>
  </si>
  <si>
    <t>ATGACCACGCTGGCCGGCGCTGTG</t>
  </si>
  <si>
    <t>PAX3-FOXO1 PAX3 segment no overhang Rev</t>
  </si>
  <si>
    <t>CTGAGGTGAGAGGCCATTGCCAATGG</t>
  </si>
  <si>
    <t>PAX3-FOXO1 FOXO1 segment w/ overhang Fw</t>
  </si>
  <si>
    <t>GCAATGGCCTCTCACCTCAGAATTCAATTCGTCATAATCTGTCCCT</t>
  </si>
  <si>
    <t>PAX3-FOXO1 FOXO1 segment w/ overhang Rev</t>
  </si>
  <si>
    <t>aataaacaagttgggccatggcggccaagcttctgcaggtTCAGCCTGACACCCAGCTATGTGTCGT</t>
  </si>
  <si>
    <t>PAX3-FOXO1 FOXO1 segment no overhang Fw</t>
  </si>
  <si>
    <t>AGAATTCAATTCGTCATAATCTGTCCCT</t>
  </si>
  <si>
    <t>PAX3-FOXO1 FOXO1 segment no overhang Rev</t>
  </si>
  <si>
    <t>TCAGCCTGACACCCAGCTATGTGTCGT</t>
  </si>
  <si>
    <t>aataaacaagttgggccatggcggccaagcttctgcaggtTCATAGACAGGAGAAGAAGAACTGCGCTAGAACCAACTTATTCATCATCATCATAGTTCCTTGGCCTTTTTCAATTCTTT</t>
  </si>
  <si>
    <t>pRK5-mCh-P300 cloning</t>
  </si>
  <si>
    <t>pRK5-EGFP- NUP98::DDX10 mutants</t>
  </si>
  <si>
    <t>NUP98::DDX10 Mut1 fragment 1 Rev</t>
  </si>
  <si>
    <t>NUP98::DDX10 Mut1 fragment 2 Fw</t>
  </si>
  <si>
    <t>NUP98::DDX10 Mut1 fragment 2 Rev</t>
  </si>
  <si>
    <t>NUP98::DDX10 Mut1 fragment 3 Fw</t>
  </si>
  <si>
    <t>GGTTTATTTTGTGCAAAGGCTCCAAAGAGTCCATTGTTTTGGGATGAGAAGAGACTGGTTCCAAAGAGGCCCCCTGTGCTTGCAGTTCCAAACAA</t>
  </si>
  <si>
    <t>TTGGAACTGCAAGCACAGGGGGCCTCTTTGGAACCAGTCTCTTCTCATCCCAAAACAATGGACTCTTTGGAGCCTTTGCACAAAATAAACCAACT</t>
  </si>
  <si>
    <t>TTCTGACCATATGCAAAGCCCCCAAACAAGCCTGAATTAGTGGTGGAGGAGCTGAAGAGTCCTGTTGCTCCAAACAATCCGCTGGAAGTGGCTGGAGAAGACCC</t>
  </si>
  <si>
    <t>CTTCTCCAGCCACTTCCAGCGGATTGTTTGGAGCAACAGGACTCTTCAGCTCCTCCACCACTAATTCAGGCTTGTTTGGGGGCTTTGCATATGGTCAGAACAAAACT</t>
  </si>
  <si>
    <t>TCTATCTGCTTCATCAAGAACTACTGGGGCCTGGGGGGCTCCAAA</t>
  </si>
  <si>
    <t>NUP98::DDX10 Mut2 Fw</t>
  </si>
  <si>
    <t>NUP98::DDX10 Mut2 Rev</t>
  </si>
  <si>
    <t>pRK5-mCherry-CRM1 cloning</t>
  </si>
  <si>
    <t>CRM1 fragment 1 w/o overhang Fw</t>
  </si>
  <si>
    <t>CRM1 fragment 1 w/o overhang Rev</t>
  </si>
  <si>
    <t>CRM1 fragment 2 w/o overhang Fw</t>
  </si>
  <si>
    <t>CRM1 fragment 2 w/o overhang Rev</t>
  </si>
  <si>
    <t>CRM1 fragment 3 w/o overhang Fw</t>
  </si>
  <si>
    <t>CRM1 fragment 3 w/o overhang Rev</t>
  </si>
  <si>
    <t>CRM1 fragment 1 w/ overhang Fw</t>
  </si>
  <si>
    <t>CRM1 fragment 1 w/ overhang Rev</t>
  </si>
  <si>
    <t>CRM1 fragment 2 w/ overhang Fw</t>
  </si>
  <si>
    <t>CRM1 fragment 2 w/ overhang Rev</t>
  </si>
  <si>
    <t>CRM1 fragment 3 w/ overhang Fw</t>
  </si>
  <si>
    <t>CRM1 fragment 3 w/ overhang Rev</t>
  </si>
  <si>
    <t>mCherry Fw</t>
  </si>
  <si>
    <t>mCherry Rev</t>
  </si>
  <si>
    <t>ATGCCAGCAATTATGACAATGTTAGCAGAC</t>
  </si>
  <si>
    <t>AGATACCAACAACATATAATGAAGGGCCTC</t>
  </si>
  <si>
    <t>GAAGTAGAAGAAACTGAAATCTTTAAAATT</t>
  </si>
  <si>
    <t>ATCTAAATAAATTCTTCCAAGCTGAATTAC</t>
  </si>
  <si>
    <t>ATGCTTAATGTATACAAGTGCCTCAGTGAA</t>
  </si>
  <si>
    <t>ATCACACATTTCTTCTGGAATCTCATGTGG</t>
  </si>
  <si>
    <t>caggtccaactgcacctcggttctatcgattgaattcgtaaccATGCCAGCAATTATGACAATGTTAGCAGAC</t>
  </si>
  <si>
    <t>TCCTCCTCTCCTTTGGAAACggatcctccgcctccggatccgcctcctccATCACACATTTCTTCTGGAATCTCATGTGGA</t>
  </si>
  <si>
    <t>ATTTCAGTTTCTTCTACTTCAGATACCAACAACATATAATGAAGGGCCTC</t>
  </si>
  <si>
    <t>ATTATATGTTGTTGGTATCTGAAGTAGAAGAAACTGAAATCTTTAAAATT</t>
  </si>
  <si>
    <t>CACTTGTATACATTAAGCATATCTAAATAAATTCTTCCAAGCTGAATTAC</t>
  </si>
  <si>
    <t>TTGGAAGAATTTATTTAGATATGCTTAATGTATACAAGTGCCTCAGTGAA</t>
  </si>
  <si>
    <t>TTCCAGAAGAAATGTGTGATggaggaggcggatccggaggcggaggatccGTTTCCAAAGGAGAGGAGGATAATATGGC</t>
  </si>
  <si>
    <t>acaagttgggccatggcggccaagcttctgcaggtcgacttcacttgtacaattcatccatgccccc</t>
  </si>
  <si>
    <t>Name</t>
  </si>
  <si>
    <t>Protein sequence</t>
  </si>
  <si>
    <t>msfGFP-NPM1</t>
  </si>
  <si>
    <t>mCherry</t>
  </si>
  <si>
    <t>GFP-nb</t>
  </si>
  <si>
    <t>GFP-nb-1xKS</t>
  </si>
  <si>
    <t>GFP-nb-2xKS</t>
  </si>
  <si>
    <t>GFP-nb-1xKS(FtoG)</t>
  </si>
  <si>
    <t>GFP-NUP98::DDX10 Mut1</t>
  </si>
  <si>
    <t>GFP-NUP98::DDX10 Mut2</t>
  </si>
  <si>
    <t>GFP-NUP98::DDX10-WT</t>
  </si>
  <si>
    <t>GFP-NUP98::DDX10-KS</t>
  </si>
  <si>
    <t>atggtgagcaagggcgaggagctgttcaccggggtggtgcccatcctggtcgagctggacggcgacgtaaacggccacaagttcagcgtgtccggcgagggcgagggcgatgccacctacggcaagctgaccctgaagttcatctgcaccaccggcaagctgcccgtgccctggcccaccctcgtgaccaccctgacctacggcgtgcagtgcttcagccgctaccccgaccacatgaagcagcacgacttcttcaagtccgccatgcccgaaggctacgtccaggagcgcaccatcttcttcaaggacgacggcaactacaagacccgcgccgaggtgaagttcgagggcgacaccctggtgaaccgcatcgagctgaagggcatcgacttcaaggaggacggcaacatcctggggcacaagctggagtacaactacaacagccacaacgtctatatcatggccgacaagcagaagaacggcatcaaggtgaacttcaagatccgccacaacatcgaggacggcagcgtgcagctcgccgaccactaccagcagaacacccccatcggcgacggccccgtgctgctgcccgacaaccactacctgagcacccagtccaagctgagcaaagaccccaacgagaagcgcgatcacatggtcctgctggagttcgtgaccgccgccgggatcactctcggcatggacgagctgtacaagaccggcggcATGTTTAACAAATCATTTGGAACACCCTTTGGGGGTGGCACAGGTGGCTTTGGCACAACTTCAACATTTGGACAGAATACTGGCTTTGGCACTACTAGTGGAGGGGCATTTGGAACATCTGCATTTGGTTCTAGCAACAATACTGGAAATTCACAGACTAAACCAGGAGGCCTCTTTGGAGGATTGTTTGGAGGACTCTTTGGAACCAGTTCATTTAGCCAGCCAGCTACCTCCACAAGCACTGGCTTTGGGTTTGGTACGTCAACAGGAACAGCAAATACCTTGTTTGGAACTGCAAGCACAGGGACCAGTCTCTTCTCATCCCAAAACAATGCCTTTGCACAAAATAAACCAACTGGCTTTGGCAATTTTGGAACCAGTACTAGCAGTGGAACCACAAATACCACCTCTAATCCTTTTGGCAGCACATCTGGCTCCCTCTTTGGGCCAAGTAGTTTTACAGCTGCTCCTACTGGGACTACTATTAAATTTAACCCTCCAACTGGTACAGATACTATGGTCAAAGCTGGAGTTAGCACTAACATAAGTACCAAGCACCAGTGTATTACTGCTATGAAAGAATATGAAAGCAAGTCACTAGAGGAACTTCGTTTAGAGGATTATCAGGCTAACAGGAAGGGCCCACAGAACCAGGTGGGAGCAGGTACCACAACTTCTTCTCCAGCCACTTCCAGCGCAACAGGACTCTTCAGCTCCTCCACCACTAATTCAGGCTTTGCATATGGTCAGAACAAAACTGCCTTTGGAACTAGTACAACTGGATTTGGAACAAATCCAGGTCAACAGAATCAGCAGACTACCAGCCTCTTCAGCAAACCATTTGGCCAGGCTACAACCACCCAGAACACTGGCTTTTCCTTTGGTAATACCAGCACCATAGGACAGCCAAGCACCAACACCATGGGCTTGTTTGGGGGTCTCTTTGGCGGATTATTTGGAGGTCTTTTTGGGGGTCTCTTTGGGGGGCTCTTTGGTGTAACCCAAGCCTCACAGCCTGGAACAGCTACAAACACCAGCACTGGGACAGCATTTGGAACAGGAACACAGACCAATACTGGATTTGGTGCTGTTGGTTCGACCCTGTTTGGCAATAACAAGCTTACTACATTTGGAAGCAGCACAACCAGTGCACCTTCATTTGGTACAACCAGTGGCTTTGGCACAAATACCAGTGGGAATAGTATTTTTGGAAGTAAACCAGCACCTGGGACTCTTGGAACTGGGCTTGGTGCAGGATTTGGAACAGCTCTTGGTGCTGGACAGGCATCTTTGTTTGGGAACAACCAACCTAAGATTGGAGGGCCTCTTGGTACAGGAGCCTTTGGGGCCCCTGGATTTAATACTACGACAGCCACTTTGGGCTTTGGAGCCCCCCAGGCCCCAGTAGTTCTTGATGAAGCAGATAGAATCTTGGATATGGGCTTTGCTGATACCATGAATGCTGTTATTGAAAATCTCCCCAAGAAACGTCAGACTTTACTTTTCTCAGCAACACAAACTAAATCTGTAAAGGACCTTGCACGCTTGAGTTTGAAAAACCCTGAGTATGTCTGGGTTCATGAAAAAGCAAAATATAGCACCCCTGCCACTTTGGAACAGAACTACATAGTCTGTGAGCTGCAGCAAAAAATAAGTGTGCTGTATTCCTTTTTGAGAAGCCATCTGAAGAAGAAGAGCATTGTATTTTTTTCCAGTTGCAAAGAGGTCCAGTATCTGTACCGAGTGTTTTGCCGGCTACGTCCTGGTGTTTCTATCCTTGCACTCCATGGTCGACAGCAGCAAATGAGAAGAATGGAAGTCTATAATGAGTTTGTCCGTAAGAGAGCTGCAGTACTCTTTGCTACTGATATTGCAGCCAGGGGTCTGGATTTCCCGGCCGTGAATTGGGTTCTTCAGTTTGATTGTCCTGAGGATGCCAACACATATATTCACAGAGCAGGTAGAACTGCCAGGTACAAAGAGGATGGTGAAGCTTTGCTAATTTTGCTACCCTCAGAAAAAGCTATGGTGCAGCAGCTTCTTCAGAAGAAAGTACCTGTGAAGGAAATCAAAATCAATCCAGAAAAACTTATAGATGTCCAGAAAAAATTGGAATCTATTTTAGCTCAAGATCAAGATTTAAAAGAAAGAGCTCAAAGGTGTTTCGTCTCCTATGTACGATCTGTATATCTGATGAAGGATAAAGAAGTATTTGATGTGAGCAAGTTACCTATACCTGAATATGCCCTGTCTCTTGGTCTTGCTGTGGCACCACGCGTAAGATTTCTTCAGAAAATGCAGAAACAACCCACCAAAGAATTGGTAAGGAGCCAAGCCGATAAAGTAATTGAGCCAAGGGCTCCCTCCCTCACCAATGACGAAGTGGAAGAATTTAGAGCCTACTTCAATGAGAAAATGTCCATCCTTCAAAAAGGTGGAAAAAGACTCGAAGGGACAGAGCACAGACAGGATAATGATACTGGTAATGAAGAACAGGAAGAAGAAGAAGACGATGAAGAAGAAATGGAAGAGAAACTGGCAAAAGCAAAAGGATCTCAAGCCCCATCTCTTCCTAACACCAGTGAGGCACAGAAGATCAAGGAAGTTCCTACACAGTTCTTGGACAGAGATGAGGAGGAAGAAGATGCTGATTTCTTGAAGGTGAAGCGGCATAATGTGTTTGGATTGGACCTTAAAGACGAGAAAACATTACAGAAGAAAGAACCTTCTAAATCCAGCATCAAGAAAAAAATGACCAAAGTTGCAGAAGCAAAAAAAGTAATGAAGAGAAATTTTAAAGTGAATAAGAAGATAACATTTACTGATGAAGGGGAGTTGGTTCAGCAGTGGCCACAAATGCAGAAATCTGCCATCAAGGATGCTGAGGAAGATGATGACACAGGTGGTATCAACTTACATAAAGCAAAGGAAAGACTTCAGGAAGAGGACAAATTTGACAAAGAAGAATATAGGAAAAAAATTAAGGCAAAGCATCGGGAGAAAAGACTGAAAGAAAGGGAAGCCAGAAGAGAAGCCAACAAGAGACAAGCAAAGGCCAAAGATGAAGAGGAAGCCTTTCTGGATTGGAGTGATGATGATGATGATGATGATGATGGATTTGATCCAAGCACACTCCCAGATCCAGATAAATACAGAAGCTCTGAAGATTCAGATAGTGAAGATATGGAAAATAAAATAAGTGATACCAAGAAGAAGCAGGGGATGAAGAAGAGGAGCAACAGTGAAGTGGAAGACGTGGGACCAACAAGTCATAACAGAAAGAAGGCCAGGTGGGACACTTTAGAGCCTTTGGATACCGGCCTGTCTTTAGCAGAGGATGAAGAGCTGGTGTTACATCTGCTAAGAAGTCAAAGCTAA</t>
  </si>
  <si>
    <t>atggtgagcaagggcgaggagctgttcaccggggtggtgcccatcctggtcgagctggacggcgacgtaaacggccacaagttcagcgtgtccggcgagggcgagggcgatgccacctacggcaagctgaccctgaagttcatctgcaccaccggcaagctgcccgtgccctggcccaccctcgtgaccaccctgacctacggcgtgcagtgcttcagccgctaccccgaccacatgaagcagcacgacttcttcaagtccgccatgcccgaaggctacgtccaggagcgcaccatcttcttcaaggacgacggcaactacaagacccgcgccgaggtgaagttcgagggcgacaccctggtgaaccgcatcgagctgaagggcatcgacttcaaggaggacggcaacatcctggggcacaagctggagtacaactacaacagccacaacgtctatatcatggccgacaagcagaagaacggcatcaaggtgaacttcaagatccgccacaacatcgaggacggcagcgtgcagctcgccgaccactaccagcagaacacccccatcggcgacggccccgtgctgctgcccgacaaccactacctgagcacccagtccaagctgagcaaagaccccaacgagaagcgcgatcacatggtcctgctggagttcgtgaccgccgccgggatcactctcggcatggacgagctgtacaagaccggcggcATGTTTAACAAATCATTTGGAACACCCTTTGGGGGTGGCACAGGTGGCTTTGGCACAACTTCAACATTTGGACAGAATACTGGCTTTGGCACTACTAGTGGAGGGGCATTTGGAACATCTGCATTTGGTTCTAGCAACAATACTGGAGGCCTCTTTGGAAATTCACAGACTAAACCAGGAGGATTGTTTGGAACCAGTTCATTTAGCCAGCCAGCTACCTCCACAAGCACTGGCTTTGGGTTTGGTACGTCAACAGGAACAGCAAATACCTTGTTTGGAACTGCAAGCACAGGGGGCCTCTTTGGAACCAGTCTCTTCTCATCCCAAAACAATGGACTCTTTGGAGCCTTTGCACAAAATAAACCAACTGGCTTTGGCAATTTTGGAACCAGTACTAGCAGTGGAGGACTCTTTGGAACCACAAATACCACCTCTAATCCTTTTGGCAGCACATCTGGCTCCCTCTTTGGGCCAAGTAGTTTTACAGCTGCTCCTACTGGGACTACTATTAAATTTAACCCTCCAACTGGTACAGATACTATGGTCAAAGCTGGAGTTAGCACTAACATAAGTACCAAGCACCAGTGTATTACTGCTATGAAAGAATATGAAAGCAAGTCACTAGAGGAACTTCGTTTAGAGGATTATCAGGCTAACAGGAAGGGCCCACAGAACCAGGTGGGAGCAGGTACCACAACTGGCTTGTTTGGGTCTTCTCCAGCCACTTCCAGCGGATTGTTTGGAGCAACAGGACTCTTCAGCTCCTCCACCACTAATTCAGGCTTGTTTGGGGGCTTTGCATATGGTCAGAACAAAACTGCCTTTGGAACTAGTACAACTGGATTTGGAACAAATCCAGGTGGTCTCTTTGGCCAACAGAATCAGCAGACTACCAGCCTCTTCAGCAAACCATTTGGCCAGGCTACAACCACCCAGAACACTGGCTTTTCCTTTGGTAATACCAGCACCATAGGACAGCCAAGCACCAACACCATGGGATTATTTGGAGTAACCCAAGCCTCACAGCCTGGAGGTCTTTTTGGGACAGCTACAAACACCAGCACTGGGACAGCATTTGGAACAGGAACAGGTCTCTTTGGGCAGACCAATACTGGATTTGGTGCTGTTGGTTCGACCCTGTTTGGCAATAACAAGCTTACTACATTTGGAAGCAGCACAACCAGTGCACCTTCATTTGGTACAACCAGTGGCGGGCTCTTTGGTTTTGGCACAAATACCAGTGGGAATAGTATTTTTGGAAGTAAACCAGCACCTGGGACTCTTGGAACTGGGCTTGGTGCAGGATTTGGAACAGCTCTTGGTGCTGGACAGGCATCTTTGTTTGGGAACAACCAACCTAAGATTGGAGGGCCTCTTGGTACAGGAGCCTTTGGGGCCCCTGGATTTAATACTACGACAGCCACTTTGGGCTTTGGAGCCCCCCAGGCCCCAGTAGTTCTTGATGAAGCAGATAGAATCTTGGATATGGGCTTTGCTGATACCATGAATGCTGTTATTGAAAATCTCCCCAAGAAACGTCAGACTTTACTTTTCTCAGCAACACAAACTAAATCTGTAAAGGACCTTGCACGCTTGAGTTTGAAAAACCCTGAGTATGTCTGGGTTCATGAAAAAGCAAAATATAGCACCCCTGCCACTTTGGAACAGAACTACATAGTCTGTGAGCTGCAGCAAAAAATAAGTGTGCTGTATTCCTTTTTGAGAAGCCATCTGAAGAAGAAGAGCATTGTATTTTTTTCCAGTTGCAAAGAGGTCCAGTATCTGTACCGAGTGTTTTGCCGGCTACGTCCTGGTGTTTCTATCCTTGCACTCCATGGTCGACAGCAGCAAATGAGAAGAATGGAAGTCTATAATGAGTTTGTCCGTAAGAGAGCTGCAGTACTCTTTGCTACTGATATTGCAGCCAGGGGTCTGGATTTCCCGGCCGTGAATTGGGTTCTTCAGTTTGATTGTCCTGAGGATGCCAACACATATATTCACAGAGCAGGTAGAACTGCCAGGTACAAAGAGGATGGTGAAGCTTTGCTAATTTTGCTACCCTCAGAAAAAGCTATGGTGCAGCAGCTTCTTCAGAAGAAAGTACCTGTGAAGGAAATCAAAATCAATCCAGAAAAACTTATAGATGTCCAGAAAAAATTGGAATCTATTTTAGCTCAAGATCAAGATTTAAAAGAAAGAGCTCAAAGGTGTTTCGTCTCCTATGTACGATCTGTATATCTGATGAAGGATAAAGAAGTATTTGATGTGAGCAAGTTACCTATACCTGAATATGCCCTGTCTCTTGGTCTTGCTGTGGCACCACGCGTAAGATTTCTTCAGAAAATGCAGAAACAACCCACCAAAGAATTGGTAAGGAGCCAAGCCGATAAAGTAATTGAGCCAAGGGCTCCCTCCCTCACCAATGACGAAGTGGAAGAATTTAGAGCCTACTTCAATGAGAAAATGTCCATCCTTCAAAAAGGTGGAAAAAGACTCGAAGGGACAGAGCACAGACAGGATAATGATACTGGTAATGAAGAACAGGAAGAAGAAGAAGACGATGAAGAAGAAATGGAAGAGAAACTGGCAAAAGCAAAAGGATCTCAAGCCCCATCTCTTCCTAACACCAGTGAGGCACAGAAGATCAAGGAAGTTCCTACACAGTTCTTGGACAGAGATGAGGAGGAAGAAGATGCTGATTTCTTGAAGGTGAAGCGGCATAATGTGTTTGGATTGGACCTTAAAGACGAGAAAACATTACAGAAGAAAGAACCTTCTAAATCCAGCATCAAGAAAAAAATGACCAAAGTTGCAGAAGCAAAAAAAGTAATGAAGAGAAATTTTAAAGTGAATAAGAAGATAACATTTACTGATGAAGGGGAGTTGGTTCAGCAGTGGCCACAAATGCAGAAATCTGCCATCAAGGATGCTGAGGAAGATGATGACACAGGTGGTATCAACTTACATAAAGCAAAGGAAAGACTTCAGGAAGAGGACAAATTTGACAAAGAAGAATATAGGAAAAAAATTAAGGCAAAGCATCGGGAGAAAAGACTGAAAGAAAGGGAAGCCAGAAGAGAAGCCAACAAGAGACAAGCAAAGGCCAAAGATGAAGAGGAAGCCTTTCTGGATTGGAGTGATGATGATGATGATGATGATGATGGATTTGATCCAAGCACACTCCCAGATCCAGATAAATACAGAAGCTCTGAAGATTCAGATAGTGAAGATATGGAAAATAAAATAAGTGATACCAAGAAGAAGCAGGGGATGAAGAAGAGGAGCAACAGTGAAGTGGAAGACGTGGGACCAACAAGTCATAACAGAAAGAAGGCCAGGTGGGACACTTTAGAGCCTTTGGATACCGGCCTGTCTTTAGCAGAGGATGAAGAGCTGGTGTTACATCTGCTAAGAAGTCAAAGCTAA</t>
  </si>
  <si>
    <t>atggtgagcaagggcgaggagctgttcaccggggtggtgcccatcctggtcgagctggacggcgacgtaaacggccacaagttcagcgtgtccggcgagggcgagggcgatgccacctacggcaagctgaccctgaagttcatctgcaccaccggcaagctgcccgtgccctggcccaccctcgtgaccaccctgacctacggcgtgcagtgcttcagccgctaccccgaccacatgaagcagcacgacttcttcaagtccgccatgcccgaaggctacgtccaggagcgcaccatcttcttcaaggacgacggcaactacaagacccgcgccgaggtgaagttcgagggcgacaccctggtgaaccgcatcgagctgaagggcatcgacttcaaggaggacggcaacatcctggggcacaagctggagtacaactacaacagccacaacgtctatatcatggccgacaagcagaagaacggcatcaaggtgaacttcaagatccgccacaacatcgaggacggcagcgtgcagctcgccgaccactaccagcagaacacccccatcggcgacggccccgtgctgctgcccgacaaccactacctgagcacccagtccaagctgagcaaagaccccaacgagaagcgcgatcacatggtcctgctggagttcgtgaccgccgccgggatcactctcggcatggacgagctgtacaagaccggcggcATGTTTAACAAATCATTTGGAACACCCTTTGGGGGTGGCACAGGTGGCTTTGGCACAACTTCAACATTTGGACAGAATACTGGCTTTGGCACTACTAGTGGAGGGGCATTTGGAACATCTGCATTTGGTTCTAGCAACAATACTGGAGGCCTCTTTGGAAATTCACAGACTAAACCAGGAGGATTGTTTGGAACCAGTTCATTTAGCCAGCCAGCTACCTCCACAAGCACTGGCTTTGGGTTTGGTACGTCAACAGGAACAGCAAATACCTTGTTTGGAACTGCAAGCACAGGGACCAGTCTCTTCTCATCCCAAAACAATGCCTTTGCACAAAATAAACCAACTGGCTTTGGCAATTTTGGAACCAGTACTAGCAGTGGAGGACTCTTTGGAACCACAAATACCACCTCTAATCCTTTTGGCAGCACATCTGGCTCCCTCTTTGGGCCAAGTAGTTTTACAGCTGCTCCTACTGGGACTACTATTAAATTTAACCCTCCAACTGGTACAGATACTATGGTCAAAGCTGGAGTTAGCACTAACATAAGTACCAAGCACCAGTGTATTACTGCTATGAAAGAATATGAAAGCAAGTCACTAGAGGAACTTCGTTTAGAGGATTATCAGGCTAACAGGAAGGGCCCACAGAACCAGGTGGGAGCAGGTACCACAACTGGCTTGTTTGGGTCTTCTCCAGCCACTTCCAGCGCAACAGGACTCTTCAGCTCCTCCACCACTAATTCAGGCTTTGCATATGGTCAGAACAAAACTGCCTTTGGAACTAGTACAACTGGATTTGGAACAAATCCAGGTGGTCTCTTTGGCCAACAGAATCAGCAGACTACCAGCCTCTTCAGCAAACCATTTGGCCAGGCTACAACCACCCAGAACACTGGCTTTTCCTTTGGTAATACCAGCACCATAGGACAGCCAAGCACCAACACCATGGGATTATTTGGAGTAACCCAAGCCTCACAGCCTGGAGGTCTTTTTGGGACAGCTACAAACACCAGCACTGGGACAGCATTTGGAACAGGAACAGGTCTCTTTGGGCAGACCAATACTGGATTTGGTGCTGTTGGTTCGACCCTGTTTGGCAATAACAAGCTTACTACATTTGGAAGCAGCACAACCAGTGCACCTTCATTTGGTACAACCAGTGGCGGGCTCTTTGGTTTTGGCACAAATACCAGTGGGAATAGTATTTTTGGAAGTAAACCAGCACCTGGGACTCTTGGAACTGGGCTTGGTGCAGGATTTGGAACAGCTCTTGGTGCTGGACAGGCATCTTTGTTTGGGAACAACCAACCTAAGATTGGAGGGCCTCTTGGTACAGGAGCCTTTGGGGCCCCTGGATTTAATACTACGACAGCCACTTTGGGCTTTGGAGCCCCCCAGGCCCCAGTAGTTCTTGATGAAGCAGATAGAATCTTGGATATGGGCTTTGCTGATACCATGAATGCTGTTATTGAAAATCTCCCCAAGAAACGTCAGACTTTACTTTTCTCAGCAACACAAACTAAATCTGTAAAGGACCTTGCACGCTTGAGTTTGAAAAACCCTGAGTATGTCTGGGTTCATGAAAAAGCAAAATATAGCACCCCTGCCACTTTGGAACAGAACTACATAGTCTGTGAGCTGCAGCAAAAAATAAGTGTGCTGTATTCCTTTTTGAGAAGCCATCTGAAGAAGAAGAGCATTGTATTTTTTTCCAGTTGCAAAGAGGTCCAGTATCTGTACCGAGTGTTTTGCCGGCTACGTCCTGGTGTTTCTATCCTTGCACTCCATGGTCGACAGCAGCAAATGAGAAGAATGGAAGTCTATAATGAGTTTGTCCGTAAGAGAGCTGCAGTACTCTTTGCTACTGATATTGCAGCCAGGGGTCTGGATTTCCCGGCCGTGAATTGGGTTCTTCAGTTTGATTGTCCTGAGGATGCCAACACATATATTCACAGAGCAGGTAGAACTGCCAGGTACAAAGAGGATGGTGAAGCTTTGCTAATTTTGCTACCCTCAGAAAAAGCTATGGTGCAGCAGCTTCTTCAGAAGAAAGTACCTGTGAAGGAAATCAAAATCAATCCAGAAAAACTTATAGATGTCCAGAAAAAATTGGAATCTATTTTAGCTCAAGATCAAGATTTAAAAGAAAGAGCTCAAAGGTGTTTCGTCTCCTATGTACGATCTGTATATCTGATGAAGGATAAAGAAGTATTTGATGTGAGCAAGTTACCTATACCTGAATATGCCCTGTCTCTTGGTCTTGCTGTGGCACCACGCGTAAGATTTCTTCAGAAAATGCAGAAACAACCCACCAAAGAATTGGTAAGGAGCCAAGCCGATAAAGTAATTGAGCCAAGGGCTCCCTCCCTCACCAATGACGAAGTGGAAGAATTTAGAGCCTACTTCAATGAGAAAATGTCCATCCTTCAAAAAGGTGGAAAAAGACTCGAAGGGACAGAGCACAGACAGGATAATGATACTGGTAATGAAGAACAGGAAGAAGAAGAAGACGATGAAGAAGAAATGGAAGAGAAACTGGCAAAAGCAAAAGGATCTCAAGCCCCATCTCTTCCTAACACCAGTGAGGCACAGAAGATCAAGGAAGTTCCTACACAGTTCTTGGACAGAGATGAGGAGGAAGAAGATGCTGATTTCTTGAAGGTGAAGCGGCATAATGTGTTTGGATTGGACCTTAAAGACGAGAAAACATTACAGAAGAAAGAACCTTCTAAATCCAGCATCAAGAAAAAAATGACCAAAGTTGCAGAAGCAAAAAAAGTAATGAAGAGAAATTTTAAAGTGAATAAGAAGATAACATTTACTGATGAAGGGGAGTTGGTTCAGCAGTGGCCACAAATGCAGAAATCTGCCATCAAGGATGCTGAGGAAGATGATGACACAGGTGGTATCAACTTACATAAAGCAAAGGAAAGACTTCAGGAAGAGGACAAATTTGACAAAGAAGAATATAGGAAAAAAATTAAGGCAAAGCATCGGGAGAAAAGACTGAAAGAAAGGGAAGCCAGAAGAGAAGCCAACAAGAGACAAGCAAAGGCCAAAGATGAAGAGGAAGCCTTTCTGGATTGGAGTGATGATGATGATGATGATGATGATGGATTTGATCCAAGCACACTCCCAGATCCAGATAAATACAGAAGCTCTGAAGATTCAGATAGTGAAGATATGGAAAATAAAATAAGTGATACCAAGAAGAAGCAGGGGATGAAGAAGAGGAGCAACAGTGAAGTGGAAGACGTGGGACCAACAAGTCATAACAGAAAGAAGGCCAGGTGGGACACTTTAGAGCCTTTGGATACCGGCCTGTCTTTAGCAGAGGATGAAGAGCTGGTGTTACATCTGCTAAGAAGTCAAAGCTAA</t>
  </si>
  <si>
    <t>atggtgagcaagggcgaggagctgttcaccggggtggtgcccatcctggtcgagctggacggcgacgtaaacggccacaagttcagcgtgtccggcgagggcgagggcgatgccacctacggcaagctgaccctgaagttcatctgcaccaccggcaagctgcccgtgccctggcccaccctcgtgaccaccctgacctacggcgtgcagtgcttcagccgctaccccgaccacatgaagcagcacgacttcttcaagtccgccatgcccgaaggctacgtccaggagcgcaccatcttcttcaaggacgacggcaactacaagacccgcgccgaggtgaagttcgagggcgacaccctggtgaaccgcatcgagctgaagggcatcgacttcaaggaggacggcaacatcctggggcacaagctggagtacaactacaacagccacaacgtctatatcatggccgacaagcagaagaacggcatcaaggtgaacttcaagatccgccacaacatcgaggacggcagcgtgcagctcgccgaccactaccagcagaacacccccatcggcgacggccccgtgctgctgcccgacaaccactacctgagcacccagtccaagctgagcaaagaccccaacgagaagcgcgatcacatggtcctgctggagttcgtgaccgccgccgggatcactctcggcatggacgagctgtacaagaccggcggcATGTTTAACAAATCATTTGGAACACCCTTTGGGGGTGGCACAGGTGGCTTTGGCACAACTTCAACATTTGGACAGAATACTGGCTTTGGCACTACTAGTGGAGGGGCATTTGGAACATCTGCATTTGGTTCTAGCAACAATACTGGAGGCCTCTTTGGAAATTCACAGACTAAACCAGGAGGATTGTTTGGAACCAGTTCATTTAGCCAGCCAGCTACCTCCACAAGCACTGGCTTTGGGTTTGGTACGTCAACAGGAACAGCAAATACCTTGTTTGGAACTGCAAGCACAGGGACCAGTCTCTTCTCATCCCAAAACAATGCCTTTGCACAAAATAAACCAACTGGCTTTGGCAATTTTGGAACCAGTACTAGCAGTGGAGGACTCTTTGGAACCACAAATACCACCTCTAATCCTTTTGGCAGCACATCTGGCTCCCTCTTTGGGCCAAGTAGTTTTACAGCTGCTCCTACTGGGACTACTATTAAATTTAACCCTCCAACTGGTACAGATACTATGGTCAAAGCTGGAGTTAGCACTAACATAAGTACCAAGCACCAGTGTATTACTGCTATGAAAGAATATGAAAGCAAGTCACTAGAGGAACTTCGTTTAGAGGATTATCAGGCTAACAGGAAGGGCCCACAGAACCAGGTGGGAGCAGGTACCACAACTGGCTTGTTTGGGTCTTCTCCAGCCACTTCCAGCGCAACAGGACTCTTCAGCTCCTCCACCACTAATTCAGGCTTTGCATATGGTCAGAACAAAACTGCCTTTGGAACTAGTACAACTGGATTTGGAACAAATCCAGGTGGTCTCTTTGGCCAACAGAATCAGCAGACTACCAGCCTCTTCAGCAAACCATTTGGCCAGGCTACAACCACCCAGAACACTGGCTTTTCCTTTGGTAATACCAGCACCATAGGACAGCCAAGCACCAACACCATGGGATTATTTGGAGTAACCCAAGCCTCACAGCCTGGAGGTCTTTTTGGGACAGCTACAAACACCAGCACTGGGACAGCATTTGGAACAGGAACAGGTCTCTTTGGGCAGACCAATACTGGATTTGGTGCTGTTGGTTCGACCCTGTTTGGCAATAACAAGCTTACTACATTTGGAAGCAGCACAACCAGTGCACCTTCATTTGGTACAACCAGTGGCGGGCTCTTTGGTTTTGGCACAAATACCAGTGGGAATAGTATTTTTGGAAGTAAACCAGCACCTGGGACTCTTGGAACTGGGCTTGGTGCAGGATTTGGAACAGCTCTTGGTGCTGGACAGGCATCTTTGTTTGGGAACAACCAACCTAAGATTGGAGGGCCTCTTGGTACAGGAGCCTTTGGGGCCCCTGGATTTAATACTACGACAGCCACTTTGGGCTTTGGAGCCCCCCAGGCCCCAGTAGTTCTTGATGAAGCAGATAGAATCTTGGATATGGGCTTTGCTGATACCATGAATGCTGTTATTGAAAATCTCCCCAAGAAACGTCAGACTTTACTTTTCTCAGCAACACAAACTAAATCTGTAAAGGACCTTGCACGCTTGAGTTTGAAAAACCCTGAGTATGTCTGGGTTCATGAAAAAGCAAAATATAGCACCCCTGCCACTTTGGAACAGAACTACATAGTCTGTGAGCTGCAGCAAAAAATAAGTGTGCTGTATTCCTTTTTGAGAAGCCATCTGAAGAAGAAGAGCATTGTATTTTTTTCCAGTTGCAAAGAGGTCCAGTATCTGTACCGAGTGTTTTGCCGGCTACGTCCTGGTGTTTCTATCCTTGCACTCCATGGTCGACAGCAGCAAATGAGAAGAATGGAAGTCTATAATGAGTTTGTCCGTAAGAGAGCTGCAGTACTCTTTGCTACTGATATTGCAGCCAGGGGTCTGGATTTCCCGGCCGTGAATTGGGTTCTTCAGTTTGATTGTCCTGAGGATGCCAACACATATATTCACAGAGCAGGTAGAACTGCCAGGTACAAAGAGGATGGTGAAGCTTTGCTAATTTTGCTACCCTCAGAAAAAGCTATGGTGCAGCAGCTTCTTCAGAAGAAAGTACCTGTGAAGGAAATCAAAATCAATCCAGAAAAACTTATAGATGTCCAGAAAAAATTGGAATCTATTTTAGCTCAAGATCAAGATTTAAAAGAAAGAGCTCAAAGGTGTTTCGTCTCCTATGTACGATCTGTATATCTGATGAAGGATAAAGAAGTATTTGATGTGAGCAAGTTACCTATACCTGAATATGCCCTGTCTCTTGGTCTTGCTGTGGCACCACGCGTAAGATTTCTTCAGAAAATGCAGAAACAACCCACCAAAGAATTGGTAAGGAGCCAAGCCGATAAAGTAATTGAGCCAAGGGCTCCCTCCCTCACCAATGACGAAGTGGAAGAATTTAGAGCCTACTTCAATGAGAAAATGTCCATCCTTCAAAAAGGTGGAAAAAGACTCGAAGGGACAGAGCACAGACAGGATAATGATACTGGTAATGAAGAACAGGAAGAAGAAGAAGACGATGAAGAAGAAATGGAAGAGAAACTGGCAAAAGCAAAAGGATCTCAAGCCCCATCTCTTCCTAACACCAGTGAGGCACAGAAGATCAAGGAAGTTCCTACACAGTTCTTGGACAGAGATGAGGAGGAAGAAGATGCTGATTTCTTGAAGGTGAAGCGGCATAATGTGTTTGGATTGGACCTTAAAGACGAGAAAACATTACAGAAGAAAGAACCTTCTAAATCCAGCATCAAGAAAAAAATGACCAAAGTTGCAGAAGCAAAAAAAGTAATGAAGAGAAATTTTAAAGTGAATAAGAAGATAACATTTACTGATGAAGGGGAGTTGGTTCAGCAGTGGCCACAAATGCAGAAATCTGCCATCAAGGATGCTGAGGAAGATGATGACACAGGTGGTATCAACTTACATAAAGCAAAGGAAAGACTTCAGGAAGAGGACAAATTTGACAAAGAAGAATATAGGAAAAAAATTAAGGCAAAGCATCGGGAGAAAAGACTGAAAGAAAGGGAAGCCAGAAGAGAAGCCAACAAGAGACAAGCAAAGGCCAAAGATGAAGAGGAAGCCTTTCTGGATTGGAGTGATGATGATGATGATGATGATGATGGATTTGATCCAAGCACACTCCCAGATCCAGATAAATACAGAAGCTCTGAAGATTCAGATAGTGAAGATATGGAAAATAAAATAAGTGATACCAAGAAGAAGCAGGGGATGAAGAAGAGGAGCAACAGTGAAGTGGAAGACGTGGGACCAACAAGTCATAACAGAAAGAAGGCCAGGTGGGACACTTTAGAGCCTTTGGATACCGGCCTGTCTTTAGCAGAGGATGAAGAGCTGGTGTTACATCTGCTAAGAAGTCAAAGCATGATGATGATGAATAAGTTGGTTCTAGCGCAGTTCTTCTTCTCCTGTCTATAA</t>
  </si>
  <si>
    <t>MVSKGEELFTGVVPILVELDGDVNGHKFSVRGEGEGDATNGKLTLKFICTTGKLPVPWPTLVTTLTYGVQCFSRYPDHMKQHDFFKSAMPEGYVQERTISFKDDGTYKTRAEVKFEGDTLVNRIELKGIDFKEDGNILGHKLEYNFNSHNVYITADKQKNGIKANFKIRHNVEDGSVQLADHYQQNTPIGDGPVLLPDNHYLSTQSKLSKDPNEKRDHMVLLEFVTAAGITLGMDELYKGGGGSGGGGSTGGMEDSMDMDMSPLRPQNYLFGCELKADKDYHFKVDNDENEHQLSLRTVSLGAGAKDELHIVEAEAMNYEGSPIKVTLATLKMSVQPTVSLGGFEITPPVVLRLKCGSGPVHISGQHLVAVEEDAESEDEEEEDVKLLSISGKRSAPGGGSKVPQKKVKLAADEDDDDDDEEDDDEDDDDDDFDDEEAEEKAPVKKSIRDTPAKNAQKSNQNGKDSKPSSTPRSKGQESFKKQEKTPKTPKGPSSVEDIKAKMQASIEKGGSLPKVEAKFINYVKNCFRMTDQEAIQDLWQWRKSL</t>
  </si>
  <si>
    <t>YPYDVPDYAPKKKRKVGGGGSGGGGSMAQVQLVESGGRLVQAGDSLRLSCAASGRTFSTSAMAWFRQAPGREREFVAAITWTVGNTILGDSVKGRFTISRDRAKNTVDLQMDNLEPEDTAVYYCSARSRGYVLSVLRSVDSYDYWGQGTQVTVSGGGGSGGGGS</t>
  </si>
  <si>
    <t>YPYDVPDYAPKKKRKVGGGGSGGGGSMAQVQLVESGGRLVQAGDSLRLSCAASGRTFSTSAMAWFRQAPGREREFVAAITWTVGNTILGDSVKGRFTISRDRAKNTVDLQMDNLEPEDTAVYYCSARSRGYVLSVLRSVDSYDYWGQGTQVTVSGGGGSGGGGSMMMMNKLVLAQGGGSCL</t>
  </si>
  <si>
    <t>YPYDVPDYAPKKKRKVGGGGSGGGGSMAQVQLVESGGRLVQAGDSLRLSCAASGRTFSTSAMAWFRQAPGREREFVAAITWTVGNTILGDSVKGRFTISRDRAKNTVDLQMDNLEPEDTAVYYCSARSRGYVLSVLRSVDSYDYWGQGTQVTVSGGGGSGGGGSMMMMNKLVLAQFFFSCLMMMMNKLVLAQFFFSCL</t>
  </si>
  <si>
    <t>YPYDVPDYAPKKKRKVGGGGSGGGGSMAQVQLVESGGRLVQAGDSLRLSCAASGRTFSTSAMAWFRQAPGREREFVAAITWTVGNTILGDSVKGRFTISRDRAKNTVDLQMDNLEPEDTAVYYCSARSRGYVLSVLRSVDSYDYWGQGTQVTVSGGGGSGGGGSMMMMNKLVLAQFFFSCL</t>
  </si>
  <si>
    <t>MVSKGEEDNMAIIKEFMRFKVHMEGSVNGHEFEIEGEGEGRPYEGTQTAKLKVTKGGPLPFAWDILSPQFMYGSKAYVKHPADIPDYLKLSFPEGFKWERVMNFEDGGVVTVTQDSSLQDGEFIYKVKLRGTNFPSDGPVMQKKTMGWEASSERMYPEDGALKGEIKQRLKLKDGGHYDAEVKTTYKAKKPVQLPGAYNVNIKLDITSHNEDYTIVEQYERAEGRHSTGGMDELYK</t>
  </si>
  <si>
    <t>atgtccatcgaatcttccatggatcctccgcctccggatccgcctcctcctttgtacagctcgtccatgcc</t>
  </si>
  <si>
    <t>gcatggacgagctgtacaaaggaggaggcggatccggaggcggaggatccatggaagattcg</t>
  </si>
  <si>
    <t>gttagcagccggatctcagtggtggtggtggtggtgcctttcaggatcctccgcctccggatccgcctcctccaagagacttcctccactgccag</t>
  </si>
  <si>
    <t>PET22 msfGFP-NPM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color rgb="FF000000"/>
      <name val="Calibri"/>
      <family val="2"/>
      <scheme val="minor"/>
    </font>
    <font>
      <sz val="8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</font>
    <font>
      <i/>
      <sz val="12"/>
      <color theme="1"/>
      <name val="Calibri"/>
      <family val="2"/>
    </font>
    <font>
      <sz val="10"/>
      <color theme="1"/>
      <name val="Arial"/>
      <family val="2"/>
    </font>
    <font>
      <sz val="12"/>
      <color theme="1"/>
      <name val="Calibri (Body)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5" fillId="0" borderId="0"/>
  </cellStyleXfs>
  <cellXfs count="28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0" xfId="0" applyAlignment="1">
      <alignment horizontal="left" vertical="center"/>
    </xf>
    <xf numFmtId="0" fontId="3" fillId="0" borderId="0" xfId="0" applyFont="1"/>
    <xf numFmtId="49" fontId="0" fillId="0" borderId="0" xfId="0" applyNumberFormat="1"/>
    <xf numFmtId="49" fontId="0" fillId="0" borderId="0" xfId="0" applyNumberFormat="1" applyAlignment="1">
      <alignment horizontal="left"/>
    </xf>
    <xf numFmtId="0" fontId="0" fillId="0" borderId="0" xfId="0" applyAlignment="1">
      <alignment vertical="center"/>
    </xf>
    <xf numFmtId="0" fontId="6" fillId="0" borderId="0" xfId="0" applyFont="1"/>
    <xf numFmtId="49" fontId="6" fillId="0" borderId="0" xfId="0" applyNumberFormat="1" applyFont="1"/>
    <xf numFmtId="49" fontId="6" fillId="0" borderId="0" xfId="0" applyNumberFormat="1" applyFont="1" applyAlignment="1">
      <alignment horizontal="left"/>
    </xf>
    <xf numFmtId="0" fontId="6" fillId="0" borderId="0" xfId="0" applyFont="1" applyAlignment="1">
      <alignment wrapText="1"/>
    </xf>
    <xf numFmtId="0" fontId="6" fillId="0" borderId="0" xfId="0" applyFont="1" applyAlignment="1">
      <alignment vertical="center" wrapText="1"/>
    </xf>
    <xf numFmtId="0" fontId="6" fillId="0" borderId="0" xfId="0" applyFont="1" applyAlignment="1">
      <alignment vertical="center"/>
    </xf>
    <xf numFmtId="0" fontId="6" fillId="0" borderId="0" xfId="1" applyFont="1"/>
    <xf numFmtId="0" fontId="7" fillId="0" borderId="0" xfId="0" applyFont="1"/>
    <xf numFmtId="0" fontId="6" fillId="0" borderId="0" xfId="0" applyFont="1" applyAlignment="1">
      <alignment horizontal="left" vertical="center"/>
    </xf>
    <xf numFmtId="0" fontId="6" fillId="0" borderId="0" xfId="0" applyFont="1" applyAlignment="1">
      <alignment horizontal="justify" vertical="center"/>
    </xf>
    <xf numFmtId="0" fontId="6" fillId="0" borderId="0" xfId="0" applyFont="1" applyAlignment="1">
      <alignment horizontal="justify" vertical="center" wrapText="1"/>
    </xf>
    <xf numFmtId="14" fontId="6" fillId="0" borderId="0" xfId="0" applyNumberFormat="1" applyFont="1"/>
    <xf numFmtId="0" fontId="6" fillId="0" borderId="0" xfId="0" applyFont="1" applyAlignment="1">
      <alignment horizontal="fill"/>
    </xf>
    <xf numFmtId="0" fontId="6" fillId="0" borderId="0" xfId="0" applyFont="1" applyAlignment="1">
      <alignment horizontal="fill" vertical="center"/>
    </xf>
    <xf numFmtId="0" fontId="0" fillId="0" borderId="0" xfId="0" applyAlignment="1">
      <alignment horizontal="fill"/>
    </xf>
    <xf numFmtId="0" fontId="0" fillId="0" borderId="0" xfId="0" applyAlignment="1">
      <alignment horizontal="fill" vertical="center"/>
    </xf>
    <xf numFmtId="0" fontId="6" fillId="0" borderId="0" xfId="0" applyFont="1" applyAlignment="1">
      <alignment horizontal="fill" vertical="center" wrapText="1"/>
    </xf>
    <xf numFmtId="0" fontId="8" fillId="0" borderId="0" xfId="0" applyFont="1"/>
    <xf numFmtId="0" fontId="9" fillId="0" borderId="0" xfId="0" applyFont="1" applyAlignment="1">
      <alignment horizontal="fill"/>
    </xf>
    <xf numFmtId="0" fontId="9" fillId="0" borderId="0" xfId="0" applyFont="1"/>
  </cellXfs>
  <cellStyles count="2">
    <cellStyle name="Normal" xfId="0" builtinId="0"/>
    <cellStyle name="Normal 2" xfId="1" xr:uid="{E07A2D38-E0CC-434C-AA2B-78AA03B5DB89}"/>
  </cellStyles>
  <dxfs count="36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0432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4E5516-BA58-6B47-A47C-9CE44547B41F}">
  <dimension ref="A1:F349"/>
  <sheetViews>
    <sheetView tabSelected="1" zoomScaleNormal="120" workbookViewId="0">
      <selection activeCell="B252" sqref="B252"/>
    </sheetView>
  </sheetViews>
  <sheetFormatPr baseColWidth="10" defaultColWidth="10.83203125" defaultRowHeight="16" x14ac:dyDescent="0.2"/>
  <cols>
    <col min="1" max="1" width="42.1640625" style="8" customWidth="1"/>
    <col min="2" max="2" width="51.6640625" style="8" customWidth="1"/>
    <col min="3" max="3" width="49.5" style="20" customWidth="1"/>
    <col min="4" max="4" width="45.5" style="8" customWidth="1"/>
    <col min="5" max="8" width="52" style="8" customWidth="1"/>
    <col min="9" max="16384" width="10.83203125" style="8"/>
  </cols>
  <sheetData>
    <row r="1" spans="1:6" x14ac:dyDescent="0.2">
      <c r="B1" s="8" t="s">
        <v>21</v>
      </c>
      <c r="C1" s="8" t="s">
        <v>20</v>
      </c>
      <c r="D1" s="8" t="s">
        <v>448</v>
      </c>
    </row>
    <row r="2" spans="1:6" x14ac:dyDescent="0.2">
      <c r="A2" s="13" t="s">
        <v>15</v>
      </c>
      <c r="B2" s="8" t="s">
        <v>198</v>
      </c>
      <c r="C2" s="20" t="s">
        <v>197</v>
      </c>
      <c r="F2" s="19"/>
    </row>
    <row r="3" spans="1:6" x14ac:dyDescent="0.2">
      <c r="B3" s="8" t="s">
        <v>121</v>
      </c>
      <c r="C3" s="20" t="s">
        <v>119</v>
      </c>
    </row>
    <row r="4" spans="1:6" x14ac:dyDescent="0.2">
      <c r="B4" s="8" t="s">
        <v>122</v>
      </c>
      <c r="C4" s="20" t="s">
        <v>120</v>
      </c>
    </row>
    <row r="5" spans="1:6" x14ac:dyDescent="0.2">
      <c r="B5" s="8" t="s">
        <v>123</v>
      </c>
      <c r="C5" s="20" t="s">
        <v>124</v>
      </c>
    </row>
    <row r="6" spans="1:6" x14ac:dyDescent="0.2">
      <c r="B6" s="8" t="s">
        <v>161</v>
      </c>
      <c r="C6" s="20" t="s">
        <v>163</v>
      </c>
      <c r="E6" s="9"/>
    </row>
    <row r="7" spans="1:6" x14ac:dyDescent="0.2">
      <c r="B7" s="8" t="s">
        <v>162</v>
      </c>
      <c r="C7" s="20" t="s">
        <v>164</v>
      </c>
      <c r="E7" s="9"/>
    </row>
    <row r="8" spans="1:6" x14ac:dyDescent="0.2">
      <c r="B8" s="8" t="s">
        <v>165</v>
      </c>
      <c r="C8" s="9" t="s">
        <v>159</v>
      </c>
      <c r="D8" s="20"/>
    </row>
    <row r="9" spans="1:6" ht="16" customHeight="1" x14ac:dyDescent="0.2">
      <c r="B9" s="8" t="s">
        <v>166</v>
      </c>
      <c r="C9" s="20" t="s">
        <v>153</v>
      </c>
      <c r="E9" s="10"/>
    </row>
    <row r="10" spans="1:6" x14ac:dyDescent="0.2">
      <c r="B10" s="8" t="s">
        <v>167</v>
      </c>
      <c r="C10" s="20" t="s">
        <v>160</v>
      </c>
      <c r="E10" s="9"/>
    </row>
    <row r="11" spans="1:6" ht="16" customHeight="1" x14ac:dyDescent="0.2">
      <c r="B11" s="8" t="s">
        <v>168</v>
      </c>
      <c r="C11" s="20" t="s">
        <v>156</v>
      </c>
      <c r="E11" s="10"/>
    </row>
    <row r="12" spans="1:6" x14ac:dyDescent="0.2">
      <c r="B12" s="8" t="s">
        <v>169</v>
      </c>
      <c r="C12" s="20" t="s">
        <v>157</v>
      </c>
      <c r="E12" s="9"/>
    </row>
    <row r="13" spans="1:6" x14ac:dyDescent="0.2">
      <c r="B13" s="8" t="s">
        <v>170</v>
      </c>
      <c r="C13" s="20" t="s">
        <v>158</v>
      </c>
      <c r="E13" s="10"/>
    </row>
    <row r="14" spans="1:6" ht="34" x14ac:dyDescent="0.2">
      <c r="B14" s="11" t="s">
        <v>171</v>
      </c>
      <c r="C14" s="20" t="s">
        <v>150</v>
      </c>
      <c r="E14" s="10"/>
    </row>
    <row r="15" spans="1:6" x14ac:dyDescent="0.2">
      <c r="B15" s="8" t="s">
        <v>172</v>
      </c>
      <c r="C15" s="20" t="s">
        <v>151</v>
      </c>
      <c r="E15" s="9"/>
    </row>
    <row r="16" spans="1:6" x14ac:dyDescent="0.2">
      <c r="B16" s="8" t="s">
        <v>173</v>
      </c>
      <c r="C16" s="20" t="s">
        <v>155</v>
      </c>
      <c r="E16" s="10"/>
    </row>
    <row r="17" spans="1:5" x14ac:dyDescent="0.2">
      <c r="B17" s="8" t="s">
        <v>174</v>
      </c>
      <c r="C17" s="20" t="s">
        <v>152</v>
      </c>
      <c r="E17" s="10"/>
    </row>
    <row r="18" spans="1:5" x14ac:dyDescent="0.2">
      <c r="B18" s="8" t="s">
        <v>175</v>
      </c>
      <c r="C18" s="20" t="s">
        <v>153</v>
      </c>
      <c r="E18" s="9"/>
    </row>
    <row r="19" spans="1:5" x14ac:dyDescent="0.2">
      <c r="B19" s="8" t="s">
        <v>176</v>
      </c>
      <c r="C19" s="20" t="s">
        <v>154</v>
      </c>
      <c r="E19" s="9"/>
    </row>
    <row r="20" spans="1:5" ht="17" x14ac:dyDescent="0.2">
      <c r="B20" s="12" t="s">
        <v>187</v>
      </c>
      <c r="C20" s="21" t="s">
        <v>188</v>
      </c>
      <c r="E20" s="9"/>
    </row>
    <row r="21" spans="1:5" ht="17" x14ac:dyDescent="0.2">
      <c r="B21" s="12" t="s">
        <v>189</v>
      </c>
      <c r="C21" s="21" t="s">
        <v>190</v>
      </c>
      <c r="E21" s="9"/>
    </row>
    <row r="22" spans="1:5" ht="17" x14ac:dyDescent="0.2">
      <c r="B22" s="12" t="s">
        <v>191</v>
      </c>
      <c r="C22" s="21" t="s">
        <v>192</v>
      </c>
      <c r="E22" s="9"/>
    </row>
    <row r="23" spans="1:5" ht="17" x14ac:dyDescent="0.2">
      <c r="B23" s="12" t="s">
        <v>193</v>
      </c>
      <c r="C23" s="21" t="s">
        <v>194</v>
      </c>
      <c r="E23" s="9"/>
    </row>
    <row r="24" spans="1:5" ht="17" x14ac:dyDescent="0.2">
      <c r="B24" s="12" t="s">
        <v>195</v>
      </c>
      <c r="C24" s="21" t="s">
        <v>196</v>
      </c>
      <c r="E24" s="9"/>
    </row>
    <row r="25" spans="1:5" ht="17" x14ac:dyDescent="0.2">
      <c r="B25" s="12" t="s">
        <v>177</v>
      </c>
      <c r="C25" s="21" t="s">
        <v>178</v>
      </c>
      <c r="D25" s="13"/>
      <c r="E25" s="12"/>
    </row>
    <row r="26" spans="1:5" ht="17" x14ac:dyDescent="0.2">
      <c r="A26" s="12"/>
      <c r="B26" s="12" t="s">
        <v>179</v>
      </c>
      <c r="C26" s="21" t="s">
        <v>180</v>
      </c>
      <c r="D26" s="13"/>
      <c r="E26" s="12"/>
    </row>
    <row r="27" spans="1:5" ht="17" x14ac:dyDescent="0.2">
      <c r="A27" s="12"/>
      <c r="B27" s="12" t="s">
        <v>181</v>
      </c>
      <c r="C27" s="21" t="s">
        <v>182</v>
      </c>
      <c r="D27" s="13"/>
      <c r="E27" s="12"/>
    </row>
    <row r="28" spans="1:5" ht="17" x14ac:dyDescent="0.2">
      <c r="A28" s="12"/>
      <c r="B28" s="12" t="s">
        <v>183</v>
      </c>
      <c r="C28" s="21" t="s">
        <v>184</v>
      </c>
      <c r="D28" s="13"/>
      <c r="E28" s="12"/>
    </row>
    <row r="29" spans="1:5" ht="17" x14ac:dyDescent="0.2">
      <c r="A29" s="12"/>
      <c r="B29" s="12" t="s">
        <v>185</v>
      </c>
      <c r="C29" s="21" t="s">
        <v>186</v>
      </c>
      <c r="D29" s="13"/>
      <c r="E29" s="12"/>
    </row>
    <row r="30" spans="1:5" ht="17" x14ac:dyDescent="0.2">
      <c r="A30" s="12"/>
      <c r="B30" s="12" t="s">
        <v>496</v>
      </c>
      <c r="C30" t="s">
        <v>495</v>
      </c>
      <c r="D30" s="16"/>
      <c r="E30" s="14"/>
    </row>
    <row r="31" spans="1:5" ht="17" x14ac:dyDescent="0.2">
      <c r="B31" s="12" t="s">
        <v>497</v>
      </c>
      <c r="C31" t="s">
        <v>498</v>
      </c>
    </row>
    <row r="32" spans="1:5" x14ac:dyDescent="0.2">
      <c r="C32" s="25"/>
    </row>
    <row r="34" spans="1:3" x14ac:dyDescent="0.2">
      <c r="A34" s="13" t="s">
        <v>16</v>
      </c>
      <c r="B34" s="8" t="s">
        <v>88</v>
      </c>
      <c r="C34" s="20" t="s">
        <v>81</v>
      </c>
    </row>
    <row r="35" spans="1:3" x14ac:dyDescent="0.2">
      <c r="A35" s="15"/>
      <c r="B35" s="8" t="s">
        <v>89</v>
      </c>
      <c r="C35" s="20" t="s">
        <v>86</v>
      </c>
    </row>
    <row r="36" spans="1:3" x14ac:dyDescent="0.2">
      <c r="B36" s="8" t="s">
        <v>90</v>
      </c>
      <c r="C36" s="20" t="s">
        <v>87</v>
      </c>
    </row>
    <row r="38" spans="1:3" x14ac:dyDescent="0.2">
      <c r="A38" s="8" t="s">
        <v>536</v>
      </c>
      <c r="B38" s="8" t="s">
        <v>542</v>
      </c>
      <c r="C38" s="20" t="s">
        <v>541</v>
      </c>
    </row>
    <row r="39" spans="1:3" x14ac:dyDescent="0.2">
      <c r="B39" s="8" t="s">
        <v>538</v>
      </c>
      <c r="C39" s="20" t="s">
        <v>537</v>
      </c>
    </row>
    <row r="40" spans="1:3" x14ac:dyDescent="0.2">
      <c r="B40" s="8" t="s">
        <v>540</v>
      </c>
      <c r="C40" s="20" t="s">
        <v>539</v>
      </c>
    </row>
    <row r="41" spans="1:3" x14ac:dyDescent="0.2">
      <c r="B41" s="8" t="s">
        <v>544</v>
      </c>
      <c r="C41" s="20" t="s">
        <v>543</v>
      </c>
    </row>
    <row r="43" spans="1:3" x14ac:dyDescent="0.2">
      <c r="A43" s="13" t="s">
        <v>440</v>
      </c>
      <c r="B43" s="8" t="s">
        <v>42</v>
      </c>
      <c r="C43" s="20" t="s">
        <v>81</v>
      </c>
    </row>
    <row r="44" spans="1:3" x14ac:dyDescent="0.2">
      <c r="B44" s="8" t="s">
        <v>80</v>
      </c>
      <c r="C44" s="20" t="s">
        <v>79</v>
      </c>
    </row>
    <row r="45" spans="1:3" x14ac:dyDescent="0.2">
      <c r="B45" s="8" t="s">
        <v>82</v>
      </c>
      <c r="C45" s="20" t="s">
        <v>75</v>
      </c>
    </row>
    <row r="46" spans="1:3" x14ac:dyDescent="0.2">
      <c r="B46" s="8" t="s">
        <v>83</v>
      </c>
      <c r="C46" s="20" t="s">
        <v>76</v>
      </c>
    </row>
    <row r="47" spans="1:3" x14ac:dyDescent="0.2">
      <c r="B47" s="8" t="s">
        <v>84</v>
      </c>
      <c r="C47" s="20" t="s">
        <v>77</v>
      </c>
    </row>
    <row r="48" spans="1:3" x14ac:dyDescent="0.2">
      <c r="B48" s="8" t="s">
        <v>85</v>
      </c>
      <c r="C48" s="20" t="s">
        <v>78</v>
      </c>
    </row>
    <row r="49" spans="1:4" x14ac:dyDescent="0.2">
      <c r="B49" s="8" t="s">
        <v>94</v>
      </c>
      <c r="C49" s="20" t="s">
        <v>93</v>
      </c>
    </row>
    <row r="50" spans="1:4" x14ac:dyDescent="0.2">
      <c r="B50" s="8" t="s">
        <v>95</v>
      </c>
      <c r="C50" s="20" t="s">
        <v>91</v>
      </c>
    </row>
    <row r="51" spans="1:4" x14ac:dyDescent="0.2">
      <c r="B51" s="8" t="s">
        <v>96</v>
      </c>
      <c r="C51" s="20" t="s">
        <v>92</v>
      </c>
    </row>
    <row r="52" spans="1:4" x14ac:dyDescent="0.2">
      <c r="B52" s="8" t="s">
        <v>562</v>
      </c>
      <c r="C52" s="20" t="s">
        <v>560</v>
      </c>
    </row>
    <row r="53" spans="1:4" x14ac:dyDescent="0.2">
      <c r="B53" s="8" t="s">
        <v>563</v>
      </c>
      <c r="C53" s="20" t="s">
        <v>561</v>
      </c>
    </row>
    <row r="54" spans="1:4" x14ac:dyDescent="0.2">
      <c r="A54" s="13"/>
      <c r="B54" s="8" t="s">
        <v>203</v>
      </c>
      <c r="C54" s="21" t="s">
        <v>204</v>
      </c>
      <c r="D54" s="16"/>
    </row>
    <row r="55" spans="1:4" x14ac:dyDescent="0.2">
      <c r="B55" s="8" t="s">
        <v>205</v>
      </c>
      <c r="C55" s="21" t="s">
        <v>206</v>
      </c>
      <c r="D55" s="16"/>
    </row>
    <row r="56" spans="1:4" x14ac:dyDescent="0.2">
      <c r="B56" s="8" t="s">
        <v>207</v>
      </c>
      <c r="C56" s="20" t="s">
        <v>208</v>
      </c>
    </row>
    <row r="57" spans="1:4" x14ac:dyDescent="0.2">
      <c r="B57" s="8" t="s">
        <v>211</v>
      </c>
      <c r="C57" s="20" t="s">
        <v>215</v>
      </c>
    </row>
    <row r="58" spans="1:4" x14ac:dyDescent="0.2">
      <c r="B58" s="8" t="s">
        <v>212</v>
      </c>
      <c r="C58" s="20" t="s">
        <v>223</v>
      </c>
    </row>
    <row r="59" spans="1:4" x14ac:dyDescent="0.2">
      <c r="B59" s="8" t="s">
        <v>213</v>
      </c>
      <c r="C59" s="21" t="s">
        <v>216</v>
      </c>
      <c r="D59" s="16"/>
    </row>
    <row r="60" spans="1:4" x14ac:dyDescent="0.2">
      <c r="B60" s="8" t="s">
        <v>214</v>
      </c>
      <c r="C60" s="21" t="s">
        <v>217</v>
      </c>
      <c r="D60" s="16"/>
    </row>
    <row r="61" spans="1:4" x14ac:dyDescent="0.2">
      <c r="B61" s="8" t="s">
        <v>227</v>
      </c>
      <c r="C61" s="21" t="s">
        <v>221</v>
      </c>
      <c r="D61" s="16"/>
    </row>
    <row r="62" spans="1:4" x14ac:dyDescent="0.2">
      <c r="B62" s="8" t="s">
        <v>218</v>
      </c>
      <c r="C62" s="21" t="s">
        <v>222</v>
      </c>
      <c r="D62" s="16"/>
    </row>
    <row r="63" spans="1:4" x14ac:dyDescent="0.2">
      <c r="B63" s="8" t="s">
        <v>219</v>
      </c>
      <c r="C63" s="21" t="s">
        <v>224</v>
      </c>
      <c r="D63" s="16"/>
    </row>
    <row r="64" spans="1:4" x14ac:dyDescent="0.2">
      <c r="B64" s="8" t="s">
        <v>220</v>
      </c>
      <c r="C64" s="21" t="s">
        <v>225</v>
      </c>
      <c r="D64" s="16"/>
    </row>
    <row r="65" spans="2:4" x14ac:dyDescent="0.2">
      <c r="B65" s="8" t="s">
        <v>210</v>
      </c>
      <c r="C65" s="21" t="s">
        <v>226</v>
      </c>
      <c r="D65" s="16"/>
    </row>
    <row r="66" spans="2:4" x14ac:dyDescent="0.2">
      <c r="B66" s="8" t="s">
        <v>209</v>
      </c>
      <c r="C66" s="20" t="s">
        <v>228</v>
      </c>
    </row>
    <row r="67" spans="2:4" x14ac:dyDescent="0.2">
      <c r="B67" s="8" t="s">
        <v>229</v>
      </c>
      <c r="C67" s="20" t="s">
        <v>233</v>
      </c>
    </row>
    <row r="68" spans="2:4" x14ac:dyDescent="0.2">
      <c r="B68" s="8" t="s">
        <v>230</v>
      </c>
      <c r="C68" s="21" t="s">
        <v>235</v>
      </c>
      <c r="D68" s="16"/>
    </row>
    <row r="69" spans="2:4" x14ac:dyDescent="0.2">
      <c r="B69" s="8" t="s">
        <v>231</v>
      </c>
      <c r="C69" s="21" t="s">
        <v>234</v>
      </c>
      <c r="D69" s="16"/>
    </row>
    <row r="70" spans="2:4" x14ac:dyDescent="0.2">
      <c r="B70" s="8" t="s">
        <v>232</v>
      </c>
      <c r="C70" s="21" t="s">
        <v>236</v>
      </c>
      <c r="D70" s="16"/>
    </row>
    <row r="71" spans="2:4" x14ac:dyDescent="0.2">
      <c r="B71" s="8" t="s">
        <v>237</v>
      </c>
      <c r="C71" s="21" t="s">
        <v>241</v>
      </c>
      <c r="D71" s="16"/>
    </row>
    <row r="72" spans="2:4" x14ac:dyDescent="0.2">
      <c r="B72" s="8" t="s">
        <v>238</v>
      </c>
      <c r="C72" s="21" t="s">
        <v>244</v>
      </c>
      <c r="D72" s="16"/>
    </row>
    <row r="73" spans="2:4" x14ac:dyDescent="0.2">
      <c r="B73" s="8" t="s">
        <v>239</v>
      </c>
      <c r="C73" s="21" t="s">
        <v>243</v>
      </c>
      <c r="D73" s="16"/>
    </row>
    <row r="74" spans="2:4" x14ac:dyDescent="0.2">
      <c r="B74" s="8" t="s">
        <v>240</v>
      </c>
      <c r="C74" s="21" t="s">
        <v>242</v>
      </c>
      <c r="D74" s="16"/>
    </row>
    <row r="75" spans="2:4" x14ac:dyDescent="0.2">
      <c r="B75" s="8" t="s">
        <v>247</v>
      </c>
      <c r="C75" s="21" t="s">
        <v>246</v>
      </c>
      <c r="D75" s="16"/>
    </row>
    <row r="76" spans="2:4" x14ac:dyDescent="0.2">
      <c r="B76" s="8" t="s">
        <v>252</v>
      </c>
      <c r="C76" s="20" t="s">
        <v>245</v>
      </c>
    </row>
    <row r="77" spans="2:4" x14ac:dyDescent="0.2">
      <c r="B77" s="8" t="s">
        <v>253</v>
      </c>
      <c r="C77" s="20" t="s">
        <v>248</v>
      </c>
    </row>
    <row r="78" spans="2:4" x14ac:dyDescent="0.2">
      <c r="B78" s="8" t="s">
        <v>250</v>
      </c>
      <c r="C78" s="20" t="s">
        <v>254</v>
      </c>
    </row>
    <row r="79" spans="2:4" x14ac:dyDescent="0.2">
      <c r="B79" s="8" t="s">
        <v>251</v>
      </c>
      <c r="C79" s="20" t="s">
        <v>255</v>
      </c>
    </row>
    <row r="80" spans="2:4" x14ac:dyDescent="0.2">
      <c r="B80" s="8" t="s">
        <v>256</v>
      </c>
      <c r="C80" s="20" t="s">
        <v>257</v>
      </c>
    </row>
    <row r="81" spans="2:4" x14ac:dyDescent="0.2">
      <c r="B81" s="8" t="s">
        <v>258</v>
      </c>
      <c r="C81" s="20" t="s">
        <v>259</v>
      </c>
    </row>
    <row r="82" spans="2:4" x14ac:dyDescent="0.2">
      <c r="B82" s="8" t="s">
        <v>260</v>
      </c>
      <c r="C82" s="20" t="s">
        <v>262</v>
      </c>
    </row>
    <row r="83" spans="2:4" x14ac:dyDescent="0.2">
      <c r="B83" s="8" t="s">
        <v>261</v>
      </c>
      <c r="C83" s="20" t="s">
        <v>263</v>
      </c>
    </row>
    <row r="84" spans="2:4" x14ac:dyDescent="0.2">
      <c r="B84" s="8" t="s">
        <v>265</v>
      </c>
      <c r="C84" s="21" t="s">
        <v>264</v>
      </c>
      <c r="D84" s="8" t="s">
        <v>266</v>
      </c>
    </row>
    <row r="85" spans="2:4" x14ac:dyDescent="0.2">
      <c r="B85" s="8" t="s">
        <v>267</v>
      </c>
      <c r="C85" s="21" t="s">
        <v>268</v>
      </c>
      <c r="D85" s="16"/>
    </row>
    <row r="86" spans="2:4" x14ac:dyDescent="0.2">
      <c r="B86" s="8" t="s">
        <v>269</v>
      </c>
      <c r="C86" s="20" t="s">
        <v>249</v>
      </c>
    </row>
    <row r="87" spans="2:4" x14ac:dyDescent="0.2">
      <c r="B87" s="8" t="s">
        <v>271</v>
      </c>
      <c r="C87" s="20" t="s">
        <v>270</v>
      </c>
    </row>
    <row r="88" spans="2:4" x14ac:dyDescent="0.2">
      <c r="B88" s="8" t="s">
        <v>272</v>
      </c>
      <c r="C88" s="20" t="s">
        <v>274</v>
      </c>
    </row>
    <row r="89" spans="2:4" x14ac:dyDescent="0.2">
      <c r="B89" s="8" t="s">
        <v>273</v>
      </c>
      <c r="C89" s="20" t="s">
        <v>275</v>
      </c>
    </row>
    <row r="90" spans="2:4" x14ac:dyDescent="0.2">
      <c r="B90" s="8" t="s">
        <v>276</v>
      </c>
      <c r="C90" s="21" t="s">
        <v>275</v>
      </c>
      <c r="D90" s="16"/>
    </row>
    <row r="91" spans="2:4" x14ac:dyDescent="0.2">
      <c r="B91" s="8" t="s">
        <v>277</v>
      </c>
      <c r="C91" s="20" t="s">
        <v>281</v>
      </c>
    </row>
    <row r="92" spans="2:4" x14ac:dyDescent="0.2">
      <c r="B92" s="8" t="s">
        <v>278</v>
      </c>
      <c r="C92" s="21" t="s">
        <v>282</v>
      </c>
      <c r="D92" s="16"/>
    </row>
    <row r="93" spans="2:4" x14ac:dyDescent="0.2">
      <c r="B93" s="8" t="s">
        <v>279</v>
      </c>
      <c r="C93" s="21" t="s">
        <v>283</v>
      </c>
      <c r="D93" s="16"/>
    </row>
    <row r="94" spans="2:4" x14ac:dyDescent="0.2">
      <c r="B94" s="8" t="s">
        <v>280</v>
      </c>
      <c r="C94" s="21" t="s">
        <v>284</v>
      </c>
      <c r="D94" s="16"/>
    </row>
    <row r="95" spans="2:4" x14ac:dyDescent="0.2">
      <c r="B95" s="8" t="s">
        <v>285</v>
      </c>
      <c r="C95" s="21" t="s">
        <v>290</v>
      </c>
      <c r="D95" s="16"/>
    </row>
    <row r="96" spans="2:4" x14ac:dyDescent="0.2">
      <c r="B96" s="8" t="s">
        <v>286</v>
      </c>
      <c r="C96" s="21" t="s">
        <v>291</v>
      </c>
      <c r="D96" s="16"/>
    </row>
    <row r="97" spans="2:4" x14ac:dyDescent="0.2">
      <c r="B97" s="8" t="s">
        <v>287</v>
      </c>
      <c r="C97" s="21" t="s">
        <v>289</v>
      </c>
      <c r="D97" s="16"/>
    </row>
    <row r="98" spans="2:4" x14ac:dyDescent="0.2">
      <c r="B98" s="8" t="s">
        <v>288</v>
      </c>
      <c r="C98" s="21" t="s">
        <v>292</v>
      </c>
      <c r="D98" s="16"/>
    </row>
    <row r="99" spans="2:4" x14ac:dyDescent="0.2">
      <c r="B99" s="8" t="s">
        <v>293</v>
      </c>
      <c r="C99" s="21" t="s">
        <v>294</v>
      </c>
      <c r="D99" s="16"/>
    </row>
    <row r="100" spans="2:4" x14ac:dyDescent="0.2">
      <c r="B100" s="8" t="s">
        <v>295</v>
      </c>
      <c r="C100" s="21" t="s">
        <v>297</v>
      </c>
      <c r="D100" s="16"/>
    </row>
    <row r="101" spans="2:4" x14ac:dyDescent="0.2">
      <c r="B101" s="8" t="s">
        <v>296</v>
      </c>
      <c r="C101" s="21" t="s">
        <v>298</v>
      </c>
      <c r="D101" s="16"/>
    </row>
    <row r="102" spans="2:4" x14ac:dyDescent="0.2">
      <c r="B102" s="8" t="s">
        <v>299</v>
      </c>
      <c r="C102" s="21" t="s">
        <v>301</v>
      </c>
      <c r="D102" s="16"/>
    </row>
    <row r="103" spans="2:4" x14ac:dyDescent="0.2">
      <c r="B103" s="8" t="s">
        <v>300</v>
      </c>
      <c r="C103" s="21" t="s">
        <v>306</v>
      </c>
      <c r="D103" s="16"/>
    </row>
    <row r="104" spans="2:4" x14ac:dyDescent="0.2">
      <c r="B104" s="8" t="s">
        <v>303</v>
      </c>
      <c r="C104" s="21" t="s">
        <v>305</v>
      </c>
      <c r="D104" s="16"/>
    </row>
    <row r="105" spans="2:4" x14ac:dyDescent="0.2">
      <c r="B105" s="8" t="s">
        <v>304</v>
      </c>
      <c r="C105" s="21" t="s">
        <v>302</v>
      </c>
      <c r="D105" s="16"/>
    </row>
    <row r="106" spans="2:4" x14ac:dyDescent="0.2">
      <c r="B106" s="8" t="s">
        <v>307</v>
      </c>
      <c r="C106" s="21" t="s">
        <v>313</v>
      </c>
      <c r="D106" s="16"/>
    </row>
    <row r="107" spans="2:4" x14ac:dyDescent="0.2">
      <c r="B107" s="8" t="s">
        <v>308</v>
      </c>
      <c r="C107" s="21" t="s">
        <v>314</v>
      </c>
      <c r="D107" s="16"/>
    </row>
    <row r="108" spans="2:4" x14ac:dyDescent="0.2">
      <c r="B108" s="8" t="s">
        <v>309</v>
      </c>
      <c r="C108" s="21" t="s">
        <v>315</v>
      </c>
      <c r="D108" s="16"/>
    </row>
    <row r="109" spans="2:4" x14ac:dyDescent="0.2">
      <c r="B109" s="8" t="s">
        <v>310</v>
      </c>
      <c r="C109" s="21" t="s">
        <v>318</v>
      </c>
      <c r="D109" s="16"/>
    </row>
    <row r="110" spans="2:4" x14ac:dyDescent="0.2">
      <c r="B110" s="8" t="s">
        <v>311</v>
      </c>
      <c r="C110" s="21" t="s">
        <v>317</v>
      </c>
      <c r="D110" s="16"/>
    </row>
    <row r="111" spans="2:4" x14ac:dyDescent="0.2">
      <c r="B111" s="8" t="s">
        <v>312</v>
      </c>
      <c r="C111" s="21" t="s">
        <v>316</v>
      </c>
      <c r="D111" s="16"/>
    </row>
    <row r="112" spans="2:4" x14ac:dyDescent="0.2">
      <c r="B112" s="8" t="s">
        <v>319</v>
      </c>
      <c r="C112" s="21" t="s">
        <v>320</v>
      </c>
      <c r="D112" s="16"/>
    </row>
    <row r="113" spans="2:3" x14ac:dyDescent="0.2">
      <c r="B113" s="8" t="s">
        <v>572</v>
      </c>
      <c r="C113" s="20" t="s">
        <v>573</v>
      </c>
    </row>
    <row r="114" spans="2:3" x14ac:dyDescent="0.2">
      <c r="B114" s="8" t="s">
        <v>574</v>
      </c>
      <c r="C114" s="20" t="s">
        <v>575</v>
      </c>
    </row>
    <row r="115" spans="2:3" x14ac:dyDescent="0.2">
      <c r="B115" s="8" t="s">
        <v>576</v>
      </c>
      <c r="C115" s="20" t="s">
        <v>577</v>
      </c>
    </row>
    <row r="116" spans="2:3" x14ac:dyDescent="0.2">
      <c r="B116" s="8" t="s">
        <v>578</v>
      </c>
      <c r="C116" s="20" t="s">
        <v>579</v>
      </c>
    </row>
    <row r="117" spans="2:3" x14ac:dyDescent="0.2">
      <c r="B117" s="8" t="s">
        <v>580</v>
      </c>
      <c r="C117" s="20" t="s">
        <v>581</v>
      </c>
    </row>
    <row r="118" spans="2:3" x14ac:dyDescent="0.2">
      <c r="B118" s="8" t="s">
        <v>582</v>
      </c>
      <c r="C118" s="20" t="s">
        <v>583</v>
      </c>
    </row>
    <row r="119" spans="2:3" x14ac:dyDescent="0.2">
      <c r="B119" s="8" t="s">
        <v>584</v>
      </c>
      <c r="C119" s="20" t="s">
        <v>585</v>
      </c>
    </row>
    <row r="120" spans="2:3" x14ac:dyDescent="0.2">
      <c r="B120" s="8" t="s">
        <v>586</v>
      </c>
      <c r="C120" s="20" t="s">
        <v>587</v>
      </c>
    </row>
    <row r="121" spans="2:3" x14ac:dyDescent="0.2">
      <c r="B121" s="8" t="s">
        <v>588</v>
      </c>
      <c r="C121" s="20" t="s">
        <v>589</v>
      </c>
    </row>
    <row r="122" spans="2:3" x14ac:dyDescent="0.2">
      <c r="B122" s="8" t="s">
        <v>590</v>
      </c>
      <c r="C122" s="20" t="s">
        <v>591</v>
      </c>
    </row>
    <row r="123" spans="2:3" x14ac:dyDescent="0.2">
      <c r="B123" s="8" t="s">
        <v>592</v>
      </c>
      <c r="C123" s="20" t="s">
        <v>593</v>
      </c>
    </row>
    <row r="124" spans="2:3" x14ac:dyDescent="0.2">
      <c r="B124" s="8" t="s">
        <v>594</v>
      </c>
      <c r="C124" s="20" t="s">
        <v>595</v>
      </c>
    </row>
    <row r="125" spans="2:3" x14ac:dyDescent="0.2">
      <c r="B125" s="8" t="s">
        <v>596</v>
      </c>
      <c r="C125" s="20" t="s">
        <v>597</v>
      </c>
    </row>
    <row r="126" spans="2:3" x14ac:dyDescent="0.2">
      <c r="B126" s="8" t="s">
        <v>598</v>
      </c>
      <c r="C126" s="20" t="s">
        <v>599</v>
      </c>
    </row>
    <row r="127" spans="2:3" x14ac:dyDescent="0.2">
      <c r="B127" s="8" t="s">
        <v>600</v>
      </c>
      <c r="C127" s="20" t="s">
        <v>601</v>
      </c>
    </row>
    <row r="128" spans="2:3" x14ac:dyDescent="0.2">
      <c r="B128" s="8" t="s">
        <v>602</v>
      </c>
      <c r="C128" s="20" t="s">
        <v>603</v>
      </c>
    </row>
    <row r="129" spans="1:3" x14ac:dyDescent="0.2">
      <c r="B129" s="8" t="s">
        <v>604</v>
      </c>
      <c r="C129" s="20" t="s">
        <v>605</v>
      </c>
    </row>
    <row r="130" spans="1:3" x14ac:dyDescent="0.2">
      <c r="B130" s="8" t="s">
        <v>606</v>
      </c>
      <c r="C130" s="20" t="s">
        <v>607</v>
      </c>
    </row>
    <row r="131" spans="1:3" x14ac:dyDescent="0.2">
      <c r="B131" s="8" t="s">
        <v>608</v>
      </c>
      <c r="C131" s="20" t="s">
        <v>609</v>
      </c>
    </row>
    <row r="132" spans="1:3" x14ac:dyDescent="0.2">
      <c r="B132" s="8" t="s">
        <v>610</v>
      </c>
      <c r="C132" s="20" t="s">
        <v>611</v>
      </c>
    </row>
    <row r="133" spans="1:3" x14ac:dyDescent="0.2">
      <c r="B133" s="8" t="s">
        <v>612</v>
      </c>
      <c r="C133" s="20" t="s">
        <v>629</v>
      </c>
    </row>
    <row r="134" spans="1:3" x14ac:dyDescent="0.2">
      <c r="B134" s="8" t="s">
        <v>613</v>
      </c>
      <c r="C134" s="20" t="s">
        <v>614</v>
      </c>
    </row>
    <row r="135" spans="1:3" x14ac:dyDescent="0.2">
      <c r="B135" s="8" t="s">
        <v>615</v>
      </c>
      <c r="C135" s="20" t="s">
        <v>616</v>
      </c>
    </row>
    <row r="136" spans="1:3" x14ac:dyDescent="0.2">
      <c r="B136" s="8" t="s">
        <v>617</v>
      </c>
      <c r="C136" s="20" t="s">
        <v>618</v>
      </c>
    </row>
    <row r="137" spans="1:3" x14ac:dyDescent="0.2">
      <c r="B137" s="8" t="s">
        <v>619</v>
      </c>
      <c r="C137" s="20" t="s">
        <v>620</v>
      </c>
    </row>
    <row r="138" spans="1:3" x14ac:dyDescent="0.2">
      <c r="B138" s="8" t="s">
        <v>621</v>
      </c>
      <c r="C138" s="20" t="s">
        <v>622</v>
      </c>
    </row>
    <row r="139" spans="1:3" x14ac:dyDescent="0.2">
      <c r="B139" s="8" t="s">
        <v>623</v>
      </c>
      <c r="C139" s="20" t="s">
        <v>624</v>
      </c>
    </row>
    <row r="140" spans="1:3" x14ac:dyDescent="0.2">
      <c r="B140" s="8" t="s">
        <v>625</v>
      </c>
      <c r="C140" s="20" t="s">
        <v>626</v>
      </c>
    </row>
    <row r="141" spans="1:3" x14ac:dyDescent="0.2">
      <c r="B141" s="8" t="s">
        <v>627</v>
      </c>
      <c r="C141" s="20" t="s">
        <v>628</v>
      </c>
    </row>
    <row r="143" spans="1:3" x14ac:dyDescent="0.2">
      <c r="A143" s="13" t="s">
        <v>631</v>
      </c>
      <c r="B143" s="8" t="s">
        <v>632</v>
      </c>
      <c r="C143" s="20" t="s">
        <v>636</v>
      </c>
    </row>
    <row r="144" spans="1:3" x14ac:dyDescent="0.2">
      <c r="B144" s="8" t="s">
        <v>633</v>
      </c>
      <c r="C144" s="20" t="s">
        <v>637</v>
      </c>
    </row>
    <row r="145" spans="1:4" x14ac:dyDescent="0.2">
      <c r="B145" s="4" t="s">
        <v>634</v>
      </c>
      <c r="C145" s="8" t="s">
        <v>638</v>
      </c>
    </row>
    <row r="146" spans="1:4" x14ac:dyDescent="0.2">
      <c r="B146" s="4" t="s">
        <v>635</v>
      </c>
      <c r="C146" s="8" t="s">
        <v>639</v>
      </c>
    </row>
    <row r="147" spans="1:4" x14ac:dyDescent="0.2">
      <c r="B147" s="8" t="s">
        <v>641</v>
      </c>
      <c r="C147" s="20" t="s">
        <v>221</v>
      </c>
    </row>
    <row r="148" spans="1:4" x14ac:dyDescent="0.2">
      <c r="B148" s="8" t="s">
        <v>642</v>
      </c>
      <c r="C148" s="8" t="s">
        <v>640</v>
      </c>
    </row>
    <row r="150" spans="1:4" x14ac:dyDescent="0.2">
      <c r="A150" s="13" t="s">
        <v>17</v>
      </c>
      <c r="B150" s="8" t="s">
        <v>42</v>
      </c>
      <c r="C150" s="21" t="s">
        <v>323</v>
      </c>
      <c r="D150" s="16"/>
    </row>
    <row r="151" spans="1:4" x14ac:dyDescent="0.2">
      <c r="B151" s="8" t="s">
        <v>49</v>
      </c>
      <c r="C151" s="21" t="s">
        <v>324</v>
      </c>
      <c r="D151" s="16"/>
    </row>
    <row r="152" spans="1:4" x14ac:dyDescent="0.2">
      <c r="B152" s="8" t="s">
        <v>321</v>
      </c>
      <c r="C152" s="21" t="s">
        <v>325</v>
      </c>
      <c r="D152" s="16"/>
    </row>
    <row r="153" spans="1:4" x14ac:dyDescent="0.2">
      <c r="B153" s="8" t="s">
        <v>322</v>
      </c>
      <c r="C153" s="21" t="s">
        <v>326</v>
      </c>
      <c r="D153" s="16"/>
    </row>
    <row r="154" spans="1:4" x14ac:dyDescent="0.2">
      <c r="B154" s="8" t="s">
        <v>327</v>
      </c>
      <c r="C154" s="21" t="s">
        <v>328</v>
      </c>
      <c r="D154" s="16"/>
    </row>
    <row r="155" spans="1:4" x14ac:dyDescent="0.2">
      <c r="B155" s="8" t="s">
        <v>329</v>
      </c>
      <c r="C155" s="21" t="s">
        <v>332</v>
      </c>
      <c r="D155" s="16"/>
    </row>
    <row r="156" spans="1:4" x14ac:dyDescent="0.2">
      <c r="B156" s="8" t="s">
        <v>330</v>
      </c>
      <c r="C156" s="20" t="s">
        <v>333</v>
      </c>
    </row>
    <row r="157" spans="1:4" x14ac:dyDescent="0.2">
      <c r="B157" s="8" t="s">
        <v>331</v>
      </c>
      <c r="C157" s="20" t="s">
        <v>334</v>
      </c>
    </row>
    <row r="159" spans="1:4" x14ac:dyDescent="0.2">
      <c r="A159" s="8" t="s">
        <v>72</v>
      </c>
      <c r="B159" s="8" t="s">
        <v>118</v>
      </c>
      <c r="C159" s="20" t="s">
        <v>57</v>
      </c>
    </row>
    <row r="160" spans="1:4" x14ac:dyDescent="0.2">
      <c r="B160" s="8" t="s">
        <v>65</v>
      </c>
      <c r="C160" s="20" t="s">
        <v>58</v>
      </c>
    </row>
    <row r="161" spans="1:5" x14ac:dyDescent="0.2">
      <c r="B161" s="8" t="s">
        <v>66</v>
      </c>
      <c r="C161" s="20" t="s">
        <v>59</v>
      </c>
    </row>
    <row r="162" spans="1:5" x14ac:dyDescent="0.2">
      <c r="B162" s="8" t="s">
        <v>69</v>
      </c>
      <c r="C162" s="20" t="s">
        <v>60</v>
      </c>
    </row>
    <row r="163" spans="1:5" x14ac:dyDescent="0.2">
      <c r="B163" s="8" t="s">
        <v>67</v>
      </c>
      <c r="C163" s="20" t="s">
        <v>61</v>
      </c>
    </row>
    <row r="164" spans="1:5" x14ac:dyDescent="0.2">
      <c r="B164" s="8" t="s">
        <v>70</v>
      </c>
      <c r="C164" s="20" t="s">
        <v>62</v>
      </c>
      <c r="E164"/>
    </row>
    <row r="165" spans="1:5" x14ac:dyDescent="0.2">
      <c r="B165" s="8" t="s">
        <v>68</v>
      </c>
      <c r="C165" s="20" t="s">
        <v>63</v>
      </c>
      <c r="E165"/>
    </row>
    <row r="166" spans="1:5" x14ac:dyDescent="0.2">
      <c r="B166" s="8" t="s">
        <v>71</v>
      </c>
      <c r="C166" s="20" t="s">
        <v>64</v>
      </c>
      <c r="E166"/>
    </row>
    <row r="167" spans="1:5" x14ac:dyDescent="0.2">
      <c r="A167" s="7" t="s">
        <v>73</v>
      </c>
      <c r="B167"/>
      <c r="C167" s="22"/>
      <c r="D167"/>
      <c r="E167"/>
    </row>
    <row r="168" spans="1:5" x14ac:dyDescent="0.2">
      <c r="A168" s="7"/>
      <c r="B168" t="s">
        <v>25</v>
      </c>
      <c r="C168" s="22" t="s">
        <v>23</v>
      </c>
      <c r="D168"/>
      <c r="E168"/>
    </row>
    <row r="169" spans="1:5" x14ac:dyDescent="0.2">
      <c r="A169"/>
      <c r="B169" t="s">
        <v>26</v>
      </c>
      <c r="C169" s="22" t="s">
        <v>24</v>
      </c>
      <c r="D169"/>
      <c r="E169"/>
    </row>
    <row r="170" spans="1:5" x14ac:dyDescent="0.2">
      <c r="A170"/>
      <c r="B170" t="s">
        <v>501</v>
      </c>
      <c r="C170" s="22" t="s">
        <v>499</v>
      </c>
      <c r="D170"/>
      <c r="E170"/>
    </row>
    <row r="171" spans="1:5" x14ac:dyDescent="0.2">
      <c r="A171"/>
      <c r="B171" t="s">
        <v>502</v>
      </c>
      <c r="C171" s="22" t="s">
        <v>500</v>
      </c>
      <c r="D171"/>
      <c r="E171"/>
    </row>
    <row r="172" spans="1:5" x14ac:dyDescent="0.2">
      <c r="A172"/>
      <c r="B172" t="s">
        <v>335</v>
      </c>
      <c r="C172" s="23" t="s">
        <v>337</v>
      </c>
      <c r="D172" s="3"/>
      <c r="E172"/>
    </row>
    <row r="173" spans="1:5" x14ac:dyDescent="0.2">
      <c r="A173" s="7"/>
      <c r="B173" t="s">
        <v>336</v>
      </c>
      <c r="C173" s="23" t="s">
        <v>338</v>
      </c>
      <c r="D173" s="3"/>
      <c r="E173" s="6"/>
    </row>
    <row r="174" spans="1:5" x14ac:dyDescent="0.2">
      <c r="A174" s="7"/>
      <c r="B174" t="s">
        <v>31</v>
      </c>
      <c r="C174" s="22" t="s">
        <v>29</v>
      </c>
      <c r="D174"/>
      <c r="E174" s="5"/>
    </row>
    <row r="175" spans="1:5" x14ac:dyDescent="0.2">
      <c r="A175"/>
      <c r="B175" t="s">
        <v>32</v>
      </c>
      <c r="C175" s="22" t="s">
        <v>30</v>
      </c>
      <c r="D175"/>
      <c r="E175" s="6"/>
    </row>
    <row r="176" spans="1:5" x14ac:dyDescent="0.2">
      <c r="A176" s="7"/>
      <c r="B176" t="s">
        <v>126</v>
      </c>
      <c r="C176" s="22" t="s">
        <v>130</v>
      </c>
      <c r="D176"/>
      <c r="E176" s="6"/>
    </row>
    <row r="177" spans="1:5" x14ac:dyDescent="0.2">
      <c r="A177"/>
      <c r="B177" t="s">
        <v>127</v>
      </c>
      <c r="C177" s="22" t="s">
        <v>131</v>
      </c>
      <c r="D177"/>
      <c r="E177"/>
    </row>
    <row r="178" spans="1:5" x14ac:dyDescent="0.2">
      <c r="A178"/>
      <c r="B178" t="s">
        <v>128</v>
      </c>
      <c r="C178" s="22" t="s">
        <v>132</v>
      </c>
      <c r="D178"/>
      <c r="E178"/>
    </row>
    <row r="179" spans="1:5" x14ac:dyDescent="0.2">
      <c r="A179" s="7"/>
      <c r="B179" t="s">
        <v>129</v>
      </c>
      <c r="C179" s="22" t="s">
        <v>133</v>
      </c>
      <c r="D179"/>
      <c r="E179"/>
    </row>
    <row r="180" spans="1:5" x14ac:dyDescent="0.2">
      <c r="A180"/>
      <c r="B180" t="s">
        <v>432</v>
      </c>
      <c r="C180" s="23" t="s">
        <v>436</v>
      </c>
      <c r="D180" s="3"/>
      <c r="E180"/>
    </row>
    <row r="181" spans="1:5" x14ac:dyDescent="0.2">
      <c r="A181" s="7"/>
      <c r="B181" t="s">
        <v>433</v>
      </c>
      <c r="C181" s="23" t="s">
        <v>437</v>
      </c>
      <c r="D181" s="3"/>
    </row>
    <row r="182" spans="1:5" x14ac:dyDescent="0.2">
      <c r="A182" s="7"/>
      <c r="B182" s="4" t="s">
        <v>434</v>
      </c>
      <c r="C182" s="23" t="s">
        <v>438</v>
      </c>
      <c r="D182" s="3"/>
    </row>
    <row r="183" spans="1:5" x14ac:dyDescent="0.2">
      <c r="A183" s="7"/>
      <c r="B183" s="4" t="s">
        <v>435</v>
      </c>
      <c r="C183" s="23" t="s">
        <v>439</v>
      </c>
      <c r="D183" s="3"/>
    </row>
    <row r="185" spans="1:5" x14ac:dyDescent="0.2">
      <c r="A185" s="8" t="s">
        <v>74</v>
      </c>
    </row>
    <row r="186" spans="1:5" x14ac:dyDescent="0.2">
      <c r="A186" s="8" t="s">
        <v>424</v>
      </c>
      <c r="B186" s="8" t="s">
        <v>341</v>
      </c>
      <c r="C186" s="20" t="s">
        <v>43</v>
      </c>
    </row>
    <row r="187" spans="1:5" x14ac:dyDescent="0.2">
      <c r="B187" s="8" t="s">
        <v>342</v>
      </c>
      <c r="C187" s="20" t="s">
        <v>44</v>
      </c>
    </row>
    <row r="188" spans="1:5" x14ac:dyDescent="0.2">
      <c r="B188" s="8" t="s">
        <v>343</v>
      </c>
      <c r="C188" s="20" t="s">
        <v>41</v>
      </c>
    </row>
    <row r="189" spans="1:5" x14ac:dyDescent="0.2">
      <c r="B189" s="8" t="s">
        <v>344</v>
      </c>
      <c r="C189" s="20" t="s">
        <v>48</v>
      </c>
    </row>
    <row r="190" spans="1:5" x14ac:dyDescent="0.2">
      <c r="B190" s="8" t="s">
        <v>345</v>
      </c>
      <c r="C190" s="20" t="s">
        <v>50</v>
      </c>
    </row>
    <row r="191" spans="1:5" x14ac:dyDescent="0.2">
      <c r="B191" s="8" t="s">
        <v>346</v>
      </c>
      <c r="C191" s="20" t="s">
        <v>45</v>
      </c>
    </row>
    <row r="192" spans="1:5" x14ac:dyDescent="0.2">
      <c r="A192" s="8" t="s">
        <v>425</v>
      </c>
      <c r="B192" s="8" t="s">
        <v>347</v>
      </c>
      <c r="C192" s="20" t="s">
        <v>33</v>
      </c>
    </row>
    <row r="193" spans="1:4" x14ac:dyDescent="0.2">
      <c r="B193" s="8" t="s">
        <v>348</v>
      </c>
      <c r="C193" s="20" t="s">
        <v>34</v>
      </c>
    </row>
    <row r="194" spans="1:4" x14ac:dyDescent="0.2">
      <c r="B194" s="8" t="s">
        <v>349</v>
      </c>
      <c r="C194" s="20" t="s">
        <v>35</v>
      </c>
    </row>
    <row r="195" spans="1:4" x14ac:dyDescent="0.2">
      <c r="B195" s="8" t="s">
        <v>350</v>
      </c>
      <c r="C195" s="20" t="s">
        <v>36</v>
      </c>
    </row>
    <row r="196" spans="1:4" x14ac:dyDescent="0.2">
      <c r="B196" s="8" t="s">
        <v>351</v>
      </c>
      <c r="C196" s="20" t="s">
        <v>37</v>
      </c>
    </row>
    <row r="197" spans="1:4" x14ac:dyDescent="0.2">
      <c r="B197" s="8" t="s">
        <v>352</v>
      </c>
      <c r="C197" s="20" t="s">
        <v>38</v>
      </c>
    </row>
    <row r="198" spans="1:4" x14ac:dyDescent="0.2">
      <c r="A198" s="8" t="s">
        <v>449</v>
      </c>
      <c r="B198" s="8" t="s">
        <v>353</v>
      </c>
      <c r="C198" s="20" t="s">
        <v>138</v>
      </c>
    </row>
    <row r="199" spans="1:4" x14ac:dyDescent="0.2">
      <c r="B199" s="8" t="s">
        <v>354</v>
      </c>
      <c r="C199" s="20" t="s">
        <v>139</v>
      </c>
    </row>
    <row r="200" spans="1:4" x14ac:dyDescent="0.2">
      <c r="B200" s="8" t="s">
        <v>355</v>
      </c>
      <c r="C200" s="20" t="s">
        <v>140</v>
      </c>
    </row>
    <row r="201" spans="1:4" x14ac:dyDescent="0.2">
      <c r="B201" s="8" t="s">
        <v>356</v>
      </c>
      <c r="C201" s="20" t="s">
        <v>141</v>
      </c>
    </row>
    <row r="202" spans="1:4" x14ac:dyDescent="0.2">
      <c r="B202" s="8" t="s">
        <v>357</v>
      </c>
      <c r="C202" s="20" t="s">
        <v>142</v>
      </c>
    </row>
    <row r="203" spans="1:4" x14ac:dyDescent="0.2">
      <c r="B203" s="8" t="s">
        <v>358</v>
      </c>
      <c r="C203" s="20" t="s">
        <v>143</v>
      </c>
    </row>
    <row r="204" spans="1:4" x14ac:dyDescent="0.2">
      <c r="A204" s="8" t="s">
        <v>359</v>
      </c>
      <c r="B204" s="8" t="s">
        <v>362</v>
      </c>
      <c r="C204" s="21" t="s">
        <v>370</v>
      </c>
      <c r="D204" s="16"/>
    </row>
    <row r="205" spans="1:4" x14ac:dyDescent="0.2">
      <c r="B205" s="8" t="s">
        <v>363</v>
      </c>
      <c r="C205" s="21" t="s">
        <v>371</v>
      </c>
      <c r="D205" s="16"/>
    </row>
    <row r="206" spans="1:4" x14ac:dyDescent="0.2">
      <c r="B206" s="8" t="s">
        <v>364</v>
      </c>
      <c r="C206" s="21" t="s">
        <v>372</v>
      </c>
      <c r="D206" s="16"/>
    </row>
    <row r="207" spans="1:4" x14ac:dyDescent="0.2">
      <c r="B207" s="8" t="s">
        <v>365</v>
      </c>
      <c r="C207" s="21" t="s">
        <v>373</v>
      </c>
      <c r="D207" s="16"/>
    </row>
    <row r="208" spans="1:4" x14ac:dyDescent="0.2">
      <c r="B208" s="8" t="s">
        <v>360</v>
      </c>
      <c r="C208" s="21" t="s">
        <v>374</v>
      </c>
      <c r="D208" s="16"/>
    </row>
    <row r="209" spans="1:4" x14ac:dyDescent="0.2">
      <c r="B209" s="8" t="s">
        <v>361</v>
      </c>
      <c r="C209" s="21" t="s">
        <v>375</v>
      </c>
      <c r="D209" s="16"/>
    </row>
    <row r="210" spans="1:4" x14ac:dyDescent="0.2">
      <c r="B210" s="8" t="s">
        <v>366</v>
      </c>
      <c r="C210" s="21" t="s">
        <v>376</v>
      </c>
      <c r="D210" s="16"/>
    </row>
    <row r="211" spans="1:4" x14ac:dyDescent="0.2">
      <c r="B211" s="8" t="s">
        <v>367</v>
      </c>
      <c r="C211" s="21" t="s">
        <v>377</v>
      </c>
      <c r="D211" s="16"/>
    </row>
    <row r="212" spans="1:4" x14ac:dyDescent="0.2">
      <c r="B212" s="8" t="s">
        <v>368</v>
      </c>
      <c r="C212" s="21" t="s">
        <v>378</v>
      </c>
      <c r="D212" s="16"/>
    </row>
    <row r="213" spans="1:4" x14ac:dyDescent="0.2">
      <c r="B213" s="8" t="s">
        <v>369</v>
      </c>
      <c r="C213" s="21" t="s">
        <v>379</v>
      </c>
      <c r="D213" s="16"/>
    </row>
    <row r="214" spans="1:4" x14ac:dyDescent="0.2">
      <c r="A214" s="8" t="s">
        <v>380</v>
      </c>
      <c r="B214" s="8" t="s">
        <v>387</v>
      </c>
      <c r="C214" s="21" t="s">
        <v>395</v>
      </c>
      <c r="D214" s="16"/>
    </row>
    <row r="215" spans="1:4" x14ac:dyDescent="0.2">
      <c r="B215" s="8" t="s">
        <v>388</v>
      </c>
      <c r="C215" s="21" t="s">
        <v>396</v>
      </c>
      <c r="D215" s="16"/>
    </row>
    <row r="216" spans="1:4" x14ac:dyDescent="0.2">
      <c r="B216" s="8" t="s">
        <v>381</v>
      </c>
      <c r="C216" s="21" t="s">
        <v>398</v>
      </c>
      <c r="D216" s="16"/>
    </row>
    <row r="217" spans="1:4" x14ac:dyDescent="0.2">
      <c r="B217" s="8" t="s">
        <v>382</v>
      </c>
      <c r="C217" s="21" t="s">
        <v>399</v>
      </c>
      <c r="D217" s="16"/>
    </row>
    <row r="218" spans="1:4" x14ac:dyDescent="0.2">
      <c r="B218" s="8" t="s">
        <v>389</v>
      </c>
      <c r="C218" s="21" t="s">
        <v>397</v>
      </c>
      <c r="D218" s="16"/>
    </row>
    <row r="219" spans="1:4" x14ac:dyDescent="0.2">
      <c r="B219" s="8" t="s">
        <v>390</v>
      </c>
      <c r="C219" s="21" t="s">
        <v>400</v>
      </c>
      <c r="D219" s="16"/>
    </row>
    <row r="220" spans="1:4" x14ac:dyDescent="0.2">
      <c r="A220" s="8" t="s">
        <v>383</v>
      </c>
      <c r="B220" s="8" t="s">
        <v>391</v>
      </c>
      <c r="C220" s="21" t="s">
        <v>401</v>
      </c>
      <c r="D220" s="16"/>
    </row>
    <row r="221" spans="1:4" x14ac:dyDescent="0.2">
      <c r="B221" s="8" t="s">
        <v>392</v>
      </c>
      <c r="C221" s="21" t="s">
        <v>402</v>
      </c>
      <c r="D221" s="16"/>
    </row>
    <row r="222" spans="1:4" x14ac:dyDescent="0.2">
      <c r="B222" s="8" t="s">
        <v>384</v>
      </c>
      <c r="C222" s="21" t="s">
        <v>403</v>
      </c>
      <c r="D222" s="16"/>
    </row>
    <row r="223" spans="1:4" x14ac:dyDescent="0.2">
      <c r="B223" s="8" t="s">
        <v>385</v>
      </c>
      <c r="C223" s="21" t="s">
        <v>404</v>
      </c>
      <c r="D223" s="16"/>
    </row>
    <row r="224" spans="1:4" x14ac:dyDescent="0.2">
      <c r="B224" s="8" t="s">
        <v>393</v>
      </c>
      <c r="C224" s="21" t="s">
        <v>405</v>
      </c>
      <c r="D224" s="16"/>
    </row>
    <row r="225" spans="1:4" x14ac:dyDescent="0.2">
      <c r="B225" s="8" t="s">
        <v>394</v>
      </c>
      <c r="C225" s="20" t="s">
        <v>406</v>
      </c>
    </row>
    <row r="227" spans="1:4" x14ac:dyDescent="0.2">
      <c r="A227" s="8" t="s">
        <v>450</v>
      </c>
      <c r="B227" s="8" t="s">
        <v>51</v>
      </c>
      <c r="C227" s="20" t="s">
        <v>46</v>
      </c>
    </row>
    <row r="228" spans="1:4" x14ac:dyDescent="0.2">
      <c r="B228" s="8" t="s">
        <v>52</v>
      </c>
      <c r="C228" s="20" t="s">
        <v>47</v>
      </c>
    </row>
    <row r="229" spans="1:4" x14ac:dyDescent="0.2">
      <c r="B229" s="8" t="s">
        <v>53</v>
      </c>
      <c r="C229" s="20" t="s">
        <v>39</v>
      </c>
    </row>
    <row r="230" spans="1:4" x14ac:dyDescent="0.2">
      <c r="B230" s="8" t="s">
        <v>54</v>
      </c>
      <c r="C230" s="20" t="s">
        <v>40</v>
      </c>
    </row>
    <row r="231" spans="1:4" x14ac:dyDescent="0.2">
      <c r="B231" s="8" t="s">
        <v>410</v>
      </c>
      <c r="C231" s="20" t="s">
        <v>134</v>
      </c>
    </row>
    <row r="232" spans="1:4" x14ac:dyDescent="0.2">
      <c r="B232" s="8" t="s">
        <v>125</v>
      </c>
      <c r="C232" s="20" t="s">
        <v>135</v>
      </c>
    </row>
    <row r="233" spans="1:4" x14ac:dyDescent="0.2">
      <c r="B233" s="8" t="s">
        <v>411</v>
      </c>
      <c r="C233" s="21" t="s">
        <v>370</v>
      </c>
      <c r="D233" s="16"/>
    </row>
    <row r="234" spans="1:4" x14ac:dyDescent="0.2">
      <c r="B234" s="8" t="s">
        <v>407</v>
      </c>
      <c r="C234" s="21" t="s">
        <v>421</v>
      </c>
      <c r="D234" s="16"/>
    </row>
    <row r="235" spans="1:4" x14ac:dyDescent="0.2">
      <c r="B235" s="8" t="s">
        <v>412</v>
      </c>
      <c r="C235" s="21" t="s">
        <v>386</v>
      </c>
      <c r="D235" s="16"/>
    </row>
    <row r="236" spans="1:4" x14ac:dyDescent="0.2">
      <c r="B236" s="8" t="s">
        <v>413</v>
      </c>
      <c r="C236" s="21" t="s">
        <v>418</v>
      </c>
      <c r="D236" s="16"/>
    </row>
    <row r="237" spans="1:4" x14ac:dyDescent="0.2">
      <c r="B237" s="8" t="s">
        <v>416</v>
      </c>
      <c r="C237" s="20" t="s">
        <v>419</v>
      </c>
    </row>
    <row r="238" spans="1:4" x14ac:dyDescent="0.2">
      <c r="B238" s="8" t="s">
        <v>417</v>
      </c>
      <c r="C238" s="20" t="s">
        <v>420</v>
      </c>
    </row>
    <row r="240" spans="1:4" x14ac:dyDescent="0.2">
      <c r="A240" s="8" t="s">
        <v>22</v>
      </c>
      <c r="B240" s="8" t="s">
        <v>475</v>
      </c>
      <c r="C240" s="20" t="s">
        <v>27</v>
      </c>
    </row>
    <row r="241" spans="1:4" x14ac:dyDescent="0.2">
      <c r="B241" s="8" t="s">
        <v>476</v>
      </c>
      <c r="C241" s="20" t="s">
        <v>28</v>
      </c>
    </row>
    <row r="242" spans="1:4" x14ac:dyDescent="0.2">
      <c r="B242" s="8" t="s">
        <v>466</v>
      </c>
      <c r="C242" s="20" t="s">
        <v>55</v>
      </c>
    </row>
    <row r="243" spans="1:4" x14ac:dyDescent="0.2">
      <c r="B243" s="8" t="s">
        <v>467</v>
      </c>
      <c r="C243" s="20" t="s">
        <v>56</v>
      </c>
    </row>
    <row r="244" spans="1:4" x14ac:dyDescent="0.2">
      <c r="B244" s="8" t="s">
        <v>468</v>
      </c>
      <c r="C244" s="20" t="s">
        <v>136</v>
      </c>
    </row>
    <row r="245" spans="1:4" x14ac:dyDescent="0.2">
      <c r="B245" s="8" t="s">
        <v>469</v>
      </c>
      <c r="C245" s="20" t="s">
        <v>137</v>
      </c>
    </row>
    <row r="246" spans="1:4" x14ac:dyDescent="0.2">
      <c r="B246" s="8" t="s">
        <v>470</v>
      </c>
      <c r="C246" s="21" t="s">
        <v>408</v>
      </c>
      <c r="D246" s="16"/>
    </row>
    <row r="247" spans="1:4" x14ac:dyDescent="0.2">
      <c r="B247" s="8" t="s">
        <v>471</v>
      </c>
      <c r="C247" s="21" t="s">
        <v>409</v>
      </c>
      <c r="D247" s="16"/>
    </row>
    <row r="248" spans="1:4" x14ac:dyDescent="0.2">
      <c r="B248" s="8" t="s">
        <v>472</v>
      </c>
      <c r="C248" s="21" t="s">
        <v>414</v>
      </c>
      <c r="D248" s="16"/>
    </row>
    <row r="249" spans="1:4" x14ac:dyDescent="0.2">
      <c r="B249" s="8" t="s">
        <v>473</v>
      </c>
      <c r="C249" s="21" t="s">
        <v>415</v>
      </c>
      <c r="D249" s="16"/>
    </row>
    <row r="250" spans="1:4" x14ac:dyDescent="0.2">
      <c r="B250" s="8" t="s">
        <v>474</v>
      </c>
      <c r="C250" s="21" t="s">
        <v>422</v>
      </c>
      <c r="D250" s="16"/>
    </row>
    <row r="251" spans="1:4" x14ac:dyDescent="0.2">
      <c r="B251" s="8" t="s">
        <v>477</v>
      </c>
      <c r="C251" s="21" t="s">
        <v>423</v>
      </c>
      <c r="D251" s="16"/>
    </row>
    <row r="253" spans="1:4" x14ac:dyDescent="0.2">
      <c r="A253" s="8" t="s">
        <v>18</v>
      </c>
      <c r="B253" s="8" t="s">
        <v>339</v>
      </c>
      <c r="C253" s="21" t="s">
        <v>428</v>
      </c>
      <c r="D253" s="16"/>
    </row>
    <row r="254" spans="1:4" x14ac:dyDescent="0.2">
      <c r="B254" s="8" t="s">
        <v>340</v>
      </c>
      <c r="C254" s="21" t="s">
        <v>429</v>
      </c>
      <c r="D254" s="16"/>
    </row>
    <row r="255" spans="1:4" x14ac:dyDescent="0.2">
      <c r="B255" s="8" t="s">
        <v>426</v>
      </c>
      <c r="C255" s="21" t="s">
        <v>430</v>
      </c>
      <c r="D255" s="16"/>
    </row>
    <row r="256" spans="1:4" x14ac:dyDescent="0.2">
      <c r="B256" s="8" t="s">
        <v>427</v>
      </c>
      <c r="C256" s="21" t="s">
        <v>431</v>
      </c>
      <c r="D256" s="16"/>
    </row>
    <row r="258" spans="1:6" x14ac:dyDescent="0.2">
      <c r="A258" s="8" t="s">
        <v>697</v>
      </c>
      <c r="B258" s="8" t="s">
        <v>340</v>
      </c>
      <c r="C258" s="20" t="s">
        <v>694</v>
      </c>
    </row>
    <row r="259" spans="1:6" x14ac:dyDescent="0.2">
      <c r="B259" s="8" t="s">
        <v>321</v>
      </c>
      <c r="C259" s="20" t="s">
        <v>695</v>
      </c>
    </row>
    <row r="260" spans="1:6" x14ac:dyDescent="0.2">
      <c r="B260" s="8" t="s">
        <v>322</v>
      </c>
      <c r="C260" s="20" t="s">
        <v>696</v>
      </c>
    </row>
    <row r="262" spans="1:6" x14ac:dyDescent="0.2">
      <c r="A262" s="13" t="s">
        <v>19</v>
      </c>
      <c r="B262" s="8" t="s">
        <v>97</v>
      </c>
      <c r="C262" s="20" t="s">
        <v>106</v>
      </c>
    </row>
    <row r="263" spans="1:6" x14ac:dyDescent="0.2">
      <c r="B263" s="8" t="s">
        <v>99</v>
      </c>
      <c r="C263" s="20" t="s">
        <v>98</v>
      </c>
    </row>
    <row r="264" spans="1:6" x14ac:dyDescent="0.2">
      <c r="A264" s="19"/>
      <c r="B264" s="8" t="s">
        <v>101</v>
      </c>
      <c r="C264" s="20" t="s">
        <v>100</v>
      </c>
    </row>
    <row r="265" spans="1:6" x14ac:dyDescent="0.2">
      <c r="B265" s="8" t="s">
        <v>103</v>
      </c>
      <c r="C265" s="20" t="s">
        <v>102</v>
      </c>
    </row>
    <row r="266" spans="1:6" x14ac:dyDescent="0.2">
      <c r="B266" s="8" t="s">
        <v>105</v>
      </c>
      <c r="C266" s="20" t="s">
        <v>104</v>
      </c>
    </row>
    <row r="267" spans="1:6" x14ac:dyDescent="0.2">
      <c r="B267" s="8" t="s">
        <v>108</v>
      </c>
      <c r="C267" s="20" t="s">
        <v>107</v>
      </c>
      <c r="E267"/>
      <c r="F267"/>
    </row>
    <row r="268" spans="1:6" x14ac:dyDescent="0.2">
      <c r="A268" s="8" t="s">
        <v>199</v>
      </c>
      <c r="B268" s="8" t="s">
        <v>200</v>
      </c>
      <c r="C268" s="20" t="s">
        <v>111</v>
      </c>
      <c r="E268"/>
      <c r="F268"/>
    </row>
    <row r="269" spans="1:6" x14ac:dyDescent="0.2">
      <c r="B269" s="8" t="s">
        <v>110</v>
      </c>
      <c r="C269" s="20" t="s">
        <v>109</v>
      </c>
      <c r="E269" s="15"/>
    </row>
    <row r="270" spans="1:6" x14ac:dyDescent="0.2">
      <c r="B270" s="8" t="s">
        <v>113</v>
      </c>
      <c r="C270" s="20" t="s">
        <v>112</v>
      </c>
      <c r="E270"/>
    </row>
    <row r="271" spans="1:6" x14ac:dyDescent="0.2">
      <c r="B271" s="8" t="s">
        <v>202</v>
      </c>
      <c r="C271" s="20" t="s">
        <v>114</v>
      </c>
      <c r="E271"/>
    </row>
    <row r="272" spans="1:6" x14ac:dyDescent="0.2">
      <c r="B272" s="8" t="s">
        <v>201</v>
      </c>
      <c r="C272" s="20" t="s">
        <v>115</v>
      </c>
      <c r="E272" s="15"/>
    </row>
    <row r="273" spans="1:5" x14ac:dyDescent="0.2">
      <c r="B273" s="8" t="s">
        <v>455</v>
      </c>
      <c r="C273" s="20" t="s">
        <v>146</v>
      </c>
      <c r="E273" s="15"/>
    </row>
    <row r="274" spans="1:5" x14ac:dyDescent="0.2">
      <c r="B274" s="8" t="s">
        <v>456</v>
      </c>
      <c r="C274" s="20" t="s">
        <v>147</v>
      </c>
      <c r="E274" s="15"/>
    </row>
    <row r="275" spans="1:5" x14ac:dyDescent="0.2">
      <c r="B275" s="8" t="s">
        <v>148</v>
      </c>
      <c r="C275" s="20" t="s">
        <v>144</v>
      </c>
    </row>
    <row r="276" spans="1:5" x14ac:dyDescent="0.2">
      <c r="B276" s="8" t="s">
        <v>149</v>
      </c>
      <c r="C276" s="20" t="s">
        <v>145</v>
      </c>
    </row>
    <row r="277" spans="1:5" x14ac:dyDescent="0.2">
      <c r="B277" s="8" t="s">
        <v>117</v>
      </c>
      <c r="C277" s="20" t="s">
        <v>116</v>
      </c>
    </row>
    <row r="278" spans="1:5" x14ac:dyDescent="0.2">
      <c r="A278" s="8" t="s">
        <v>492</v>
      </c>
      <c r="B278" s="8" t="s">
        <v>488</v>
      </c>
      <c r="C278" s="20" t="s">
        <v>491</v>
      </c>
    </row>
    <row r="279" spans="1:5" x14ac:dyDescent="0.2">
      <c r="B279" s="8" t="s">
        <v>489</v>
      </c>
      <c r="C279" s="20" t="s">
        <v>490</v>
      </c>
    </row>
    <row r="281" spans="1:5" x14ac:dyDescent="0.2">
      <c r="A281" s="8" t="s">
        <v>528</v>
      </c>
      <c r="B281" s="8" t="s">
        <v>529</v>
      </c>
      <c r="C281" s="20" t="s">
        <v>530</v>
      </c>
      <c r="D281" s="8" t="s">
        <v>523</v>
      </c>
    </row>
    <row r="282" spans="1:5" x14ac:dyDescent="0.2">
      <c r="B282" s="8" t="s">
        <v>532</v>
      </c>
      <c r="C282" s="20" t="s">
        <v>531</v>
      </c>
      <c r="D282" s="8" t="s">
        <v>525</v>
      </c>
    </row>
    <row r="284" spans="1:5" x14ac:dyDescent="0.2">
      <c r="A284" s="8" t="s">
        <v>520</v>
      </c>
      <c r="B284" s="8" t="s">
        <v>522</v>
      </c>
      <c r="C284" s="20" t="s">
        <v>521</v>
      </c>
      <c r="D284" s="8" t="s">
        <v>523</v>
      </c>
    </row>
    <row r="285" spans="1:5" x14ac:dyDescent="0.2">
      <c r="B285" s="8" t="s">
        <v>526</v>
      </c>
      <c r="C285" s="20" t="s">
        <v>524</v>
      </c>
      <c r="D285" s="8" t="s">
        <v>525</v>
      </c>
    </row>
    <row r="287" spans="1:5" x14ac:dyDescent="0.2">
      <c r="A287" s="8" t="s">
        <v>527</v>
      </c>
      <c r="B287" s="8" t="s">
        <v>534</v>
      </c>
      <c r="C287" s="20" t="s">
        <v>533</v>
      </c>
      <c r="D287" s="8" t="s">
        <v>523</v>
      </c>
    </row>
    <row r="288" spans="1:5" x14ac:dyDescent="0.2">
      <c r="B288" s="8" t="s">
        <v>526</v>
      </c>
      <c r="C288" s="20" t="s">
        <v>535</v>
      </c>
      <c r="D288" s="8" t="s">
        <v>525</v>
      </c>
    </row>
    <row r="290" spans="1:4" x14ac:dyDescent="0.2">
      <c r="A290" s="8" t="s">
        <v>545</v>
      </c>
      <c r="B290" s="8" t="s">
        <v>548</v>
      </c>
      <c r="C290" s="20" t="s">
        <v>546</v>
      </c>
    </row>
    <row r="291" spans="1:4" x14ac:dyDescent="0.2">
      <c r="B291" s="8" t="s">
        <v>549</v>
      </c>
      <c r="C291" s="20" t="s">
        <v>547</v>
      </c>
    </row>
    <row r="293" spans="1:4" x14ac:dyDescent="0.2">
      <c r="B293" s="8" t="s">
        <v>552</v>
      </c>
      <c r="C293" s="26" t="s">
        <v>550</v>
      </c>
      <c r="D293" s="27" t="s">
        <v>556</v>
      </c>
    </row>
    <row r="294" spans="1:4" x14ac:dyDescent="0.2">
      <c r="B294" s="8" t="s">
        <v>553</v>
      </c>
      <c r="C294" s="27" t="s">
        <v>551</v>
      </c>
      <c r="D294" s="27" t="s">
        <v>557</v>
      </c>
    </row>
    <row r="295" spans="1:4" x14ac:dyDescent="0.2">
      <c r="B295" s="8" t="s">
        <v>554</v>
      </c>
      <c r="C295" s="26" t="s">
        <v>558</v>
      </c>
      <c r="D295" s="27"/>
    </row>
    <row r="296" spans="1:4" x14ac:dyDescent="0.2">
      <c r="B296" s="8" t="s">
        <v>555</v>
      </c>
      <c r="C296" s="26" t="s">
        <v>559</v>
      </c>
      <c r="D296" s="27"/>
    </row>
    <row r="298" spans="1:4" ht="17" x14ac:dyDescent="0.2">
      <c r="A298" s="8" t="s">
        <v>441</v>
      </c>
      <c r="B298" s="17" t="s">
        <v>12</v>
      </c>
      <c r="C298" s="20" t="s">
        <v>0</v>
      </c>
    </row>
    <row r="299" spans="1:4" ht="17" x14ac:dyDescent="0.2">
      <c r="B299" s="17" t="s">
        <v>13</v>
      </c>
      <c r="C299" s="20" t="s">
        <v>1</v>
      </c>
    </row>
    <row r="300" spans="1:4" ht="17" x14ac:dyDescent="0.2">
      <c r="B300" s="11" t="s">
        <v>442</v>
      </c>
      <c r="C300" s="20" t="s">
        <v>2</v>
      </c>
    </row>
    <row r="301" spans="1:4" x14ac:dyDescent="0.2">
      <c r="B301" s="8" t="s">
        <v>14</v>
      </c>
      <c r="C301" s="20" t="s">
        <v>3</v>
      </c>
    </row>
    <row r="302" spans="1:4" ht="17" x14ac:dyDescent="0.2">
      <c r="B302" s="11" t="s">
        <v>443</v>
      </c>
      <c r="C302" s="20" t="s">
        <v>4</v>
      </c>
    </row>
    <row r="303" spans="1:4" ht="17" x14ac:dyDescent="0.2">
      <c r="B303" s="11" t="s">
        <v>444</v>
      </c>
      <c r="C303" s="20" t="s">
        <v>5</v>
      </c>
    </row>
    <row r="304" spans="1:4" ht="17" x14ac:dyDescent="0.2">
      <c r="B304" s="11" t="s">
        <v>445</v>
      </c>
      <c r="C304" s="20" t="s">
        <v>6</v>
      </c>
    </row>
    <row r="305" spans="1:5" ht="17" x14ac:dyDescent="0.2">
      <c r="B305" s="11" t="s">
        <v>7</v>
      </c>
      <c r="C305" s="20" t="s">
        <v>8</v>
      </c>
    </row>
    <row r="306" spans="1:5" ht="17" x14ac:dyDescent="0.2">
      <c r="B306" s="11" t="s">
        <v>446</v>
      </c>
      <c r="C306" s="24" t="s">
        <v>10</v>
      </c>
      <c r="D306" s="8" t="s">
        <v>9</v>
      </c>
    </row>
    <row r="307" spans="1:5" ht="17" x14ac:dyDescent="0.2">
      <c r="B307" s="11" t="s">
        <v>447</v>
      </c>
      <c r="C307" s="24" t="s">
        <v>11</v>
      </c>
      <c r="D307" s="18"/>
    </row>
    <row r="308" spans="1:5" x14ac:dyDescent="0.2">
      <c r="A308" s="18"/>
    </row>
    <row r="309" spans="1:5" ht="17" x14ac:dyDescent="0.2">
      <c r="A309" s="8" t="s">
        <v>451</v>
      </c>
      <c r="B309" s="11" t="s">
        <v>462</v>
      </c>
      <c r="C309" s="20" t="s">
        <v>452</v>
      </c>
    </row>
    <row r="310" spans="1:5" ht="17" x14ac:dyDescent="0.2">
      <c r="B310" s="11" t="s">
        <v>454</v>
      </c>
      <c r="C310" s="8" t="s">
        <v>453</v>
      </c>
    </row>
    <row r="311" spans="1:5" ht="17" x14ac:dyDescent="0.2">
      <c r="B311" s="11" t="s">
        <v>461</v>
      </c>
      <c r="C311" s="20" t="s">
        <v>457</v>
      </c>
      <c r="E311" s="9"/>
    </row>
    <row r="312" spans="1:5" ht="17" x14ac:dyDescent="0.2">
      <c r="A312" s="13"/>
      <c r="B312" s="11" t="s">
        <v>463</v>
      </c>
      <c r="C312" s="8" t="s">
        <v>458</v>
      </c>
      <c r="E312" s="10"/>
    </row>
    <row r="313" spans="1:5" ht="17" x14ac:dyDescent="0.2">
      <c r="B313" s="11" t="s">
        <v>464</v>
      </c>
      <c r="C313" s="20" t="s">
        <v>459</v>
      </c>
    </row>
    <row r="314" spans="1:5" ht="17" x14ac:dyDescent="0.2">
      <c r="B314" s="11" t="s">
        <v>465</v>
      </c>
      <c r="C314" s="8" t="s">
        <v>460</v>
      </c>
      <c r="E314" s="9"/>
    </row>
    <row r="315" spans="1:5" x14ac:dyDescent="0.2">
      <c r="E315" s="10"/>
    </row>
    <row r="316" spans="1:5" x14ac:dyDescent="0.2">
      <c r="A316" s="8" t="s">
        <v>486</v>
      </c>
      <c r="B316" t="s">
        <v>479</v>
      </c>
      <c r="C316" t="s">
        <v>478</v>
      </c>
    </row>
    <row r="317" spans="1:5" x14ac:dyDescent="0.2">
      <c r="B317" t="s">
        <v>481</v>
      </c>
      <c r="C317" t="s">
        <v>480</v>
      </c>
    </row>
    <row r="318" spans="1:5" x14ac:dyDescent="0.2">
      <c r="C318" s="15"/>
    </row>
    <row r="319" spans="1:5" x14ac:dyDescent="0.2">
      <c r="A319" s="8" t="s">
        <v>487</v>
      </c>
      <c r="B319" s="8" t="s">
        <v>484</v>
      </c>
      <c r="C319" t="s">
        <v>482</v>
      </c>
    </row>
    <row r="320" spans="1:5" x14ac:dyDescent="0.2">
      <c r="B320" s="8" t="s">
        <v>485</v>
      </c>
      <c r="C320" t="s">
        <v>483</v>
      </c>
    </row>
    <row r="321" spans="1:4" x14ac:dyDescent="0.2">
      <c r="A321" s="27"/>
      <c r="B321" s="27"/>
      <c r="C321" s="26"/>
      <c r="D321" s="27"/>
    </row>
    <row r="322" spans="1:4" x14ac:dyDescent="0.2">
      <c r="A322" s="27" t="s">
        <v>630</v>
      </c>
      <c r="B322" s="27" t="s">
        <v>511</v>
      </c>
      <c r="C322" s="27" t="s">
        <v>504</v>
      </c>
      <c r="D322" s="27"/>
    </row>
    <row r="323" spans="1:4" x14ac:dyDescent="0.2">
      <c r="A323" s="27"/>
      <c r="B323" s="27" t="s">
        <v>512</v>
      </c>
      <c r="C323" s="27" t="s">
        <v>505</v>
      </c>
      <c r="D323" s="27"/>
    </row>
    <row r="324" spans="1:4" x14ac:dyDescent="0.2">
      <c r="A324" s="27"/>
      <c r="B324" s="27" t="s">
        <v>514</v>
      </c>
      <c r="C324" s="26" t="s">
        <v>513</v>
      </c>
      <c r="D324" s="27"/>
    </row>
    <row r="325" spans="1:4" x14ac:dyDescent="0.2">
      <c r="A325" s="27"/>
      <c r="B325" s="27" t="s">
        <v>515</v>
      </c>
      <c r="C325" s="27" t="s">
        <v>506</v>
      </c>
      <c r="D325" s="27"/>
    </row>
    <row r="326" spans="1:4" x14ac:dyDescent="0.2">
      <c r="A326" s="27"/>
      <c r="B326" s="27" t="s">
        <v>516</v>
      </c>
      <c r="C326" s="27" t="s">
        <v>507</v>
      </c>
      <c r="D326" s="27"/>
    </row>
    <row r="327" spans="1:4" x14ac:dyDescent="0.2">
      <c r="A327" s="27"/>
      <c r="B327" s="27" t="s">
        <v>517</v>
      </c>
      <c r="C327" s="27" t="s">
        <v>508</v>
      </c>
      <c r="D327" s="27"/>
    </row>
    <row r="328" spans="1:4" x14ac:dyDescent="0.2">
      <c r="A328" s="27"/>
      <c r="B328" s="27" t="s">
        <v>518</v>
      </c>
      <c r="C328" s="27" t="s">
        <v>509</v>
      </c>
      <c r="D328" s="27"/>
    </row>
    <row r="329" spans="1:4" x14ac:dyDescent="0.2">
      <c r="A329" s="27"/>
      <c r="B329" s="27" t="s">
        <v>519</v>
      </c>
      <c r="C329" s="27" t="s">
        <v>510</v>
      </c>
      <c r="D329" s="27"/>
    </row>
    <row r="330" spans="1:4" x14ac:dyDescent="0.2">
      <c r="A330" s="27"/>
      <c r="B330" s="27"/>
      <c r="C330" s="26"/>
      <c r="D330" s="27"/>
    </row>
    <row r="331" spans="1:4" x14ac:dyDescent="0.2">
      <c r="A331" s="27"/>
      <c r="B331" s="27" t="s">
        <v>494</v>
      </c>
      <c r="C331" s="27" t="s">
        <v>493</v>
      </c>
      <c r="D331" s="27" t="s">
        <v>503</v>
      </c>
    </row>
    <row r="332" spans="1:4" x14ac:dyDescent="0.2">
      <c r="A332" s="27"/>
      <c r="B332" s="27"/>
      <c r="C332" s="26"/>
      <c r="D332" s="27"/>
    </row>
    <row r="333" spans="1:4" x14ac:dyDescent="0.2">
      <c r="A333" s="27" t="s">
        <v>565</v>
      </c>
      <c r="B333" s="27" t="s">
        <v>566</v>
      </c>
      <c r="C333" s="27" t="s">
        <v>564</v>
      </c>
      <c r="D333" s="27" t="s">
        <v>569</v>
      </c>
    </row>
    <row r="334" spans="1:4" x14ac:dyDescent="0.2">
      <c r="A334" s="27"/>
      <c r="B334" s="27" t="s">
        <v>568</v>
      </c>
      <c r="C334" s="27" t="s">
        <v>567</v>
      </c>
      <c r="D334" s="27"/>
    </row>
    <row r="335" spans="1:4" x14ac:dyDescent="0.2">
      <c r="A335" s="27"/>
      <c r="B335" s="27"/>
      <c r="C335" s="26"/>
      <c r="D335" s="27"/>
    </row>
    <row r="336" spans="1:4" x14ac:dyDescent="0.2">
      <c r="A336" s="27" t="s">
        <v>643</v>
      </c>
      <c r="B336" s="27" t="s">
        <v>644</v>
      </c>
      <c r="C336" s="26" t="s">
        <v>658</v>
      </c>
      <c r="D336" s="27"/>
    </row>
    <row r="337" spans="1:4" x14ac:dyDescent="0.2">
      <c r="A337" s="27"/>
      <c r="B337" s="27" t="s">
        <v>645</v>
      </c>
      <c r="C337" s="27" t="s">
        <v>659</v>
      </c>
      <c r="D337" s="27"/>
    </row>
    <row r="338" spans="1:4" x14ac:dyDescent="0.2">
      <c r="A338" s="27"/>
      <c r="B338" s="27" t="s">
        <v>646</v>
      </c>
      <c r="C338" s="26" t="s">
        <v>660</v>
      </c>
      <c r="D338" s="27"/>
    </row>
    <row r="339" spans="1:4" x14ac:dyDescent="0.2">
      <c r="A339" s="27"/>
      <c r="B339" s="27" t="s">
        <v>647</v>
      </c>
      <c r="C339" s="27" t="s">
        <v>661</v>
      </c>
      <c r="D339" s="27"/>
    </row>
    <row r="340" spans="1:4" x14ac:dyDescent="0.2">
      <c r="A340" s="27"/>
      <c r="B340" s="27" t="s">
        <v>648</v>
      </c>
      <c r="C340" s="26" t="s">
        <v>662</v>
      </c>
      <c r="D340" s="27"/>
    </row>
    <row r="341" spans="1:4" x14ac:dyDescent="0.2">
      <c r="A341" s="27"/>
      <c r="B341" s="27" t="s">
        <v>649</v>
      </c>
      <c r="C341" s="27" t="s">
        <v>663</v>
      </c>
      <c r="D341" s="27"/>
    </row>
    <row r="342" spans="1:4" x14ac:dyDescent="0.2">
      <c r="A342" s="27"/>
      <c r="B342" s="27" t="s">
        <v>650</v>
      </c>
      <c r="C342" s="26" t="s">
        <v>664</v>
      </c>
      <c r="D342" s="27"/>
    </row>
    <row r="343" spans="1:4" x14ac:dyDescent="0.2">
      <c r="A343" s="27"/>
      <c r="B343" s="27" t="s">
        <v>651</v>
      </c>
      <c r="C343" s="26" t="s">
        <v>666</v>
      </c>
      <c r="D343" s="27"/>
    </row>
    <row r="344" spans="1:4" x14ac:dyDescent="0.2">
      <c r="A344" s="27"/>
      <c r="B344" s="27" t="s">
        <v>652</v>
      </c>
      <c r="C344" s="26" t="s">
        <v>667</v>
      </c>
      <c r="D344" s="27"/>
    </row>
    <row r="345" spans="1:4" x14ac:dyDescent="0.2">
      <c r="A345" s="27"/>
      <c r="B345" s="27" t="s">
        <v>653</v>
      </c>
      <c r="C345" s="27" t="s">
        <v>668</v>
      </c>
      <c r="D345" s="27"/>
    </row>
    <row r="346" spans="1:4" x14ac:dyDescent="0.2">
      <c r="A346" s="27"/>
      <c r="B346" s="27" t="s">
        <v>654</v>
      </c>
      <c r="C346" s="26" t="s">
        <v>669</v>
      </c>
      <c r="D346" s="27"/>
    </row>
    <row r="347" spans="1:4" x14ac:dyDescent="0.2">
      <c r="A347" s="27"/>
      <c r="B347" s="27" t="s">
        <v>655</v>
      </c>
      <c r="C347" s="26" t="s">
        <v>665</v>
      </c>
      <c r="D347" s="27"/>
    </row>
    <row r="348" spans="1:4" x14ac:dyDescent="0.2">
      <c r="A348" s="27"/>
      <c r="B348" s="27" t="s">
        <v>656</v>
      </c>
      <c r="C348" s="26" t="s">
        <v>670</v>
      </c>
      <c r="D348" s="27"/>
    </row>
    <row r="349" spans="1:4" x14ac:dyDescent="0.2">
      <c r="B349" s="8" t="s">
        <v>657</v>
      </c>
      <c r="C349" s="8" t="s">
        <v>671</v>
      </c>
    </row>
  </sheetData>
  <phoneticPr fontId="4" type="noConversion"/>
  <conditionalFormatting sqref="C84">
    <cfRule type="duplicateValues" dxfId="368" priority="283"/>
  </conditionalFormatting>
  <conditionalFormatting sqref="C55:D55">
    <cfRule type="duplicateValues" dxfId="367" priority="390"/>
    <cfRule type="duplicateValues" dxfId="366" priority="389"/>
    <cfRule type="duplicateValues" dxfId="365" priority="388"/>
    <cfRule type="duplicateValues" dxfId="364" priority="387"/>
    <cfRule type="duplicateValues" dxfId="363" priority="386"/>
    <cfRule type="duplicateValues" dxfId="362" priority="385"/>
    <cfRule type="duplicateValues" dxfId="361" priority="384"/>
    <cfRule type="duplicateValues" dxfId="360" priority="383"/>
    <cfRule type="duplicateValues" dxfId="359" priority="382"/>
    <cfRule type="duplicateValues" dxfId="358" priority="381"/>
    <cfRule type="duplicateValues" dxfId="357" priority="380"/>
    <cfRule type="duplicateValues" dxfId="356" priority="391"/>
  </conditionalFormatting>
  <conditionalFormatting sqref="C61:D61">
    <cfRule type="duplicateValues" dxfId="355" priority="378"/>
    <cfRule type="duplicateValues" dxfId="354" priority="377"/>
    <cfRule type="duplicateValues" dxfId="353" priority="376"/>
    <cfRule type="duplicateValues" dxfId="352" priority="375"/>
    <cfRule type="duplicateValues" dxfId="351" priority="374"/>
    <cfRule type="duplicateValues" dxfId="350" priority="373"/>
    <cfRule type="duplicateValues" dxfId="349" priority="379"/>
    <cfRule type="duplicateValues" dxfId="348" priority="371"/>
    <cfRule type="duplicateValues" dxfId="347" priority="370"/>
    <cfRule type="duplicateValues" dxfId="346" priority="369"/>
    <cfRule type="duplicateValues" dxfId="345" priority="372"/>
  </conditionalFormatting>
  <conditionalFormatting sqref="C62:D62">
    <cfRule type="duplicateValues" dxfId="344" priority="368"/>
    <cfRule type="duplicateValues" dxfId="343" priority="366"/>
    <cfRule type="duplicateValues" dxfId="342" priority="365"/>
    <cfRule type="duplicateValues" dxfId="341" priority="364"/>
    <cfRule type="duplicateValues" dxfId="340" priority="363"/>
    <cfRule type="duplicateValues" dxfId="339" priority="362"/>
    <cfRule type="duplicateValues" dxfId="338" priority="361"/>
    <cfRule type="duplicateValues" dxfId="337" priority="360"/>
    <cfRule type="duplicateValues" dxfId="336" priority="359"/>
    <cfRule type="duplicateValues" dxfId="335" priority="358"/>
    <cfRule type="duplicateValues" dxfId="334" priority="357"/>
    <cfRule type="duplicateValues" dxfId="333" priority="367"/>
  </conditionalFormatting>
  <conditionalFormatting sqref="C63:D63">
    <cfRule type="duplicateValues" dxfId="332" priority="355"/>
    <cfRule type="duplicateValues" dxfId="331" priority="354"/>
    <cfRule type="duplicateValues" dxfId="330" priority="353"/>
    <cfRule type="duplicateValues" dxfId="329" priority="352"/>
    <cfRule type="duplicateValues" dxfId="328" priority="351"/>
    <cfRule type="duplicateValues" dxfId="327" priority="356"/>
    <cfRule type="duplicateValues" dxfId="326" priority="349"/>
    <cfRule type="duplicateValues" dxfId="325" priority="348"/>
    <cfRule type="duplicateValues" dxfId="324" priority="347"/>
    <cfRule type="duplicateValues" dxfId="323" priority="346"/>
    <cfRule type="duplicateValues" dxfId="322" priority="350"/>
  </conditionalFormatting>
  <conditionalFormatting sqref="C64:D64">
    <cfRule type="duplicateValues" dxfId="321" priority="344"/>
    <cfRule type="duplicateValues" dxfId="320" priority="343"/>
    <cfRule type="duplicateValues" dxfId="319" priority="342"/>
    <cfRule type="duplicateValues" dxfId="318" priority="341"/>
    <cfRule type="duplicateValues" dxfId="317" priority="340"/>
    <cfRule type="duplicateValues" dxfId="316" priority="339"/>
    <cfRule type="duplicateValues" dxfId="315" priority="338"/>
    <cfRule type="duplicateValues" dxfId="314" priority="337"/>
    <cfRule type="duplicateValues" dxfId="313" priority="336"/>
    <cfRule type="duplicateValues" dxfId="312" priority="335"/>
    <cfRule type="duplicateValues" dxfId="311" priority="334"/>
    <cfRule type="duplicateValues" dxfId="310" priority="345"/>
  </conditionalFormatting>
  <conditionalFormatting sqref="C65:D65">
    <cfRule type="duplicateValues" dxfId="309" priority="333"/>
    <cfRule type="duplicateValues" dxfId="308" priority="331"/>
    <cfRule type="duplicateValues" dxfId="307" priority="330"/>
    <cfRule type="duplicateValues" dxfId="306" priority="329"/>
    <cfRule type="duplicateValues" dxfId="305" priority="328"/>
    <cfRule type="duplicateValues" dxfId="304" priority="327"/>
    <cfRule type="duplicateValues" dxfId="303" priority="326"/>
    <cfRule type="duplicateValues" dxfId="302" priority="325"/>
    <cfRule type="duplicateValues" dxfId="301" priority="324"/>
    <cfRule type="duplicateValues" dxfId="300" priority="323"/>
    <cfRule type="duplicateValues" dxfId="299" priority="322"/>
    <cfRule type="duplicateValues" dxfId="298" priority="332"/>
  </conditionalFormatting>
  <conditionalFormatting sqref="C71:D71">
    <cfRule type="duplicateValues" dxfId="297" priority="321"/>
    <cfRule type="duplicateValues" dxfId="296" priority="319"/>
    <cfRule type="duplicateValues" dxfId="295" priority="318"/>
    <cfRule type="duplicateValues" dxfId="294" priority="317"/>
    <cfRule type="duplicateValues" dxfId="293" priority="316"/>
    <cfRule type="duplicateValues" dxfId="292" priority="315"/>
    <cfRule type="duplicateValues" dxfId="291" priority="314"/>
    <cfRule type="duplicateValues" dxfId="290" priority="313"/>
    <cfRule type="duplicateValues" dxfId="289" priority="312"/>
    <cfRule type="duplicateValues" dxfId="288" priority="311"/>
    <cfRule type="duplicateValues" dxfId="287" priority="320"/>
  </conditionalFormatting>
  <conditionalFormatting sqref="C74:D74">
    <cfRule type="duplicateValues" dxfId="286" priority="309"/>
    <cfRule type="duplicateValues" dxfId="285" priority="308"/>
    <cfRule type="duplicateValues" dxfId="284" priority="307"/>
    <cfRule type="duplicateValues" dxfId="283" priority="306"/>
    <cfRule type="duplicateValues" dxfId="282" priority="305"/>
    <cfRule type="duplicateValues" dxfId="281" priority="304"/>
    <cfRule type="duplicateValues" dxfId="280" priority="303"/>
    <cfRule type="duplicateValues" dxfId="279" priority="302"/>
    <cfRule type="duplicateValues" dxfId="278" priority="301"/>
    <cfRule type="duplicateValues" dxfId="277" priority="300"/>
    <cfRule type="duplicateValues" dxfId="276" priority="299"/>
    <cfRule type="duplicateValues" dxfId="275" priority="310"/>
  </conditionalFormatting>
  <conditionalFormatting sqref="C75:D75">
    <cfRule type="duplicateValues" dxfId="274" priority="298"/>
    <cfRule type="duplicateValues" dxfId="273" priority="297"/>
    <cfRule type="duplicateValues" dxfId="272" priority="296"/>
    <cfRule type="duplicateValues" dxfId="271" priority="295"/>
    <cfRule type="duplicateValues" dxfId="270" priority="294"/>
    <cfRule type="duplicateValues" dxfId="269" priority="293"/>
    <cfRule type="duplicateValues" dxfId="268" priority="292"/>
    <cfRule type="duplicateValues" dxfId="267" priority="291"/>
    <cfRule type="duplicateValues" dxfId="266" priority="290"/>
    <cfRule type="duplicateValues" dxfId="265" priority="289"/>
    <cfRule type="duplicateValues" dxfId="264" priority="288"/>
    <cfRule type="duplicateValues" dxfId="263" priority="287"/>
  </conditionalFormatting>
  <conditionalFormatting sqref="C85:D85">
    <cfRule type="duplicateValues" dxfId="262" priority="274"/>
    <cfRule type="duplicateValues" dxfId="261" priority="273"/>
    <cfRule type="duplicateValues" dxfId="260" priority="272"/>
    <cfRule type="duplicateValues" dxfId="259" priority="271"/>
    <cfRule type="duplicateValues" dxfId="258" priority="270"/>
    <cfRule type="duplicateValues" dxfId="257" priority="269"/>
    <cfRule type="duplicateValues" dxfId="256" priority="268"/>
    <cfRule type="duplicateValues" dxfId="255" priority="267"/>
    <cfRule type="duplicateValues" dxfId="254" priority="266"/>
    <cfRule type="duplicateValues" dxfId="253" priority="265"/>
    <cfRule type="duplicateValues" dxfId="252" priority="264"/>
    <cfRule type="duplicateValues" dxfId="251" priority="263"/>
  </conditionalFormatting>
  <conditionalFormatting sqref="C95:D95">
    <cfRule type="duplicateValues" dxfId="250" priority="251"/>
    <cfRule type="duplicateValues" dxfId="249" priority="250"/>
    <cfRule type="duplicateValues" dxfId="248" priority="249"/>
    <cfRule type="duplicateValues" dxfId="247" priority="248"/>
    <cfRule type="duplicateValues" dxfId="246" priority="247"/>
    <cfRule type="duplicateValues" dxfId="245" priority="246"/>
    <cfRule type="duplicateValues" dxfId="244" priority="245"/>
    <cfRule type="duplicateValues" dxfId="243" priority="244"/>
    <cfRule type="duplicateValues" dxfId="242" priority="243"/>
    <cfRule type="duplicateValues" dxfId="241" priority="242"/>
    <cfRule type="duplicateValues" dxfId="240" priority="241"/>
  </conditionalFormatting>
  <conditionalFormatting sqref="C96:D96">
    <cfRule type="duplicateValues" dxfId="239" priority="240"/>
    <cfRule type="duplicateValues" dxfId="238" priority="239"/>
    <cfRule type="duplicateValues" dxfId="237" priority="238"/>
    <cfRule type="duplicateValues" dxfId="236" priority="237"/>
    <cfRule type="duplicateValues" dxfId="235" priority="236"/>
    <cfRule type="duplicateValues" dxfId="234" priority="235"/>
    <cfRule type="duplicateValues" dxfId="233" priority="234"/>
    <cfRule type="duplicateValues" dxfId="232" priority="233"/>
    <cfRule type="duplicateValues" dxfId="231" priority="232"/>
    <cfRule type="duplicateValues" dxfId="230" priority="231"/>
    <cfRule type="duplicateValues" dxfId="229" priority="230"/>
    <cfRule type="duplicateValues" dxfId="228" priority="229"/>
  </conditionalFormatting>
  <conditionalFormatting sqref="C97:D97">
    <cfRule type="duplicateValues" dxfId="227" priority="228"/>
    <cfRule type="duplicateValues" dxfId="226" priority="227"/>
    <cfRule type="duplicateValues" dxfId="225" priority="226"/>
    <cfRule type="duplicateValues" dxfId="224" priority="225"/>
    <cfRule type="duplicateValues" dxfId="223" priority="224"/>
    <cfRule type="duplicateValues" dxfId="222" priority="223"/>
    <cfRule type="duplicateValues" dxfId="221" priority="222"/>
    <cfRule type="duplicateValues" dxfId="220" priority="221"/>
    <cfRule type="duplicateValues" dxfId="219" priority="220"/>
    <cfRule type="duplicateValues" dxfId="218" priority="219"/>
    <cfRule type="duplicateValues" dxfId="217" priority="218"/>
  </conditionalFormatting>
  <conditionalFormatting sqref="C98:D98">
    <cfRule type="duplicateValues" dxfId="216" priority="217"/>
    <cfRule type="duplicateValues" dxfId="215" priority="216"/>
    <cfRule type="duplicateValues" dxfId="214" priority="215"/>
    <cfRule type="duplicateValues" dxfId="213" priority="214"/>
    <cfRule type="duplicateValues" dxfId="212" priority="213"/>
    <cfRule type="duplicateValues" dxfId="211" priority="212"/>
    <cfRule type="duplicateValues" dxfId="210" priority="211"/>
    <cfRule type="duplicateValues" dxfId="209" priority="210"/>
    <cfRule type="duplicateValues" dxfId="208" priority="209"/>
    <cfRule type="duplicateValues" dxfId="207" priority="208"/>
    <cfRule type="duplicateValues" dxfId="206" priority="207"/>
    <cfRule type="duplicateValues" dxfId="205" priority="206"/>
  </conditionalFormatting>
  <conditionalFormatting sqref="C99:D99">
    <cfRule type="duplicateValues" dxfId="204" priority="205"/>
    <cfRule type="duplicateValues" dxfId="203" priority="204"/>
    <cfRule type="duplicateValues" dxfId="202" priority="203"/>
    <cfRule type="duplicateValues" dxfId="201" priority="202"/>
    <cfRule type="duplicateValues" dxfId="200" priority="201"/>
    <cfRule type="duplicateValues" dxfId="199" priority="200"/>
    <cfRule type="duplicateValues" dxfId="198" priority="199"/>
    <cfRule type="duplicateValues" dxfId="197" priority="198"/>
    <cfRule type="duplicateValues" dxfId="196" priority="197"/>
    <cfRule type="duplicateValues" dxfId="195" priority="196"/>
    <cfRule type="duplicateValues" dxfId="194" priority="195"/>
    <cfRule type="duplicateValues" dxfId="193" priority="194"/>
  </conditionalFormatting>
  <conditionalFormatting sqref="C106:D106">
    <cfRule type="duplicateValues" dxfId="192" priority="185"/>
    <cfRule type="duplicateValues" dxfId="191" priority="183"/>
    <cfRule type="duplicateValues" dxfId="190" priority="184"/>
    <cfRule type="duplicateValues" dxfId="189" priority="186"/>
    <cfRule type="duplicateValues" dxfId="188" priority="187"/>
    <cfRule type="duplicateValues" dxfId="187" priority="188"/>
    <cfRule type="duplicateValues" dxfId="186" priority="189"/>
    <cfRule type="duplicateValues" dxfId="185" priority="190"/>
    <cfRule type="duplicateValues" dxfId="184" priority="191"/>
    <cfRule type="duplicateValues" dxfId="183" priority="192"/>
    <cfRule type="duplicateValues" dxfId="182" priority="193"/>
  </conditionalFormatting>
  <conditionalFormatting sqref="C107:D107">
    <cfRule type="duplicateValues" dxfId="181" priority="178"/>
    <cfRule type="duplicateValues" dxfId="180" priority="179"/>
    <cfRule type="duplicateValues" dxfId="179" priority="180"/>
    <cfRule type="duplicateValues" dxfId="178" priority="181"/>
    <cfRule type="duplicateValues" dxfId="177" priority="182"/>
    <cfRule type="duplicateValues" dxfId="176" priority="177"/>
    <cfRule type="duplicateValues" dxfId="175" priority="176"/>
    <cfRule type="duplicateValues" dxfId="174" priority="175"/>
    <cfRule type="duplicateValues" dxfId="173" priority="174"/>
    <cfRule type="duplicateValues" dxfId="172" priority="173"/>
    <cfRule type="duplicateValues" dxfId="171" priority="172"/>
    <cfRule type="duplicateValues" dxfId="170" priority="171"/>
  </conditionalFormatting>
  <conditionalFormatting sqref="C108:D108">
    <cfRule type="duplicateValues" dxfId="169" priority="170"/>
    <cfRule type="duplicateValues" dxfId="168" priority="169"/>
    <cfRule type="duplicateValues" dxfId="167" priority="168"/>
    <cfRule type="duplicateValues" dxfId="166" priority="167"/>
    <cfRule type="duplicateValues" dxfId="165" priority="166"/>
    <cfRule type="duplicateValues" dxfId="164" priority="165"/>
    <cfRule type="duplicateValues" dxfId="163" priority="164"/>
    <cfRule type="duplicateValues" dxfId="162" priority="163"/>
    <cfRule type="duplicateValues" dxfId="161" priority="162"/>
    <cfRule type="duplicateValues" dxfId="160" priority="161"/>
    <cfRule type="duplicateValues" dxfId="159" priority="160"/>
  </conditionalFormatting>
  <conditionalFormatting sqref="C111:D111">
    <cfRule type="duplicateValues" dxfId="158" priority="159"/>
    <cfRule type="duplicateValues" dxfId="157" priority="158"/>
    <cfRule type="duplicateValues" dxfId="156" priority="157"/>
    <cfRule type="duplicateValues" dxfId="155" priority="156"/>
    <cfRule type="duplicateValues" dxfId="154" priority="155"/>
    <cfRule type="duplicateValues" dxfId="153" priority="154"/>
    <cfRule type="duplicateValues" dxfId="152" priority="153"/>
    <cfRule type="duplicateValues" dxfId="151" priority="152"/>
    <cfRule type="duplicateValues" dxfId="150" priority="151"/>
    <cfRule type="duplicateValues" dxfId="149" priority="150"/>
    <cfRule type="duplicateValues" dxfId="148" priority="149"/>
    <cfRule type="duplicateValues" dxfId="147" priority="148"/>
  </conditionalFormatting>
  <conditionalFormatting sqref="C112:D112">
    <cfRule type="duplicateValues" dxfId="146" priority="147"/>
    <cfRule type="duplicateValues" dxfId="145" priority="146"/>
    <cfRule type="duplicateValues" dxfId="144" priority="145"/>
    <cfRule type="duplicateValues" dxfId="143" priority="144"/>
    <cfRule type="duplicateValues" dxfId="142" priority="143"/>
    <cfRule type="duplicateValues" dxfId="141" priority="142"/>
    <cfRule type="duplicateValues" dxfId="140" priority="141"/>
    <cfRule type="duplicateValues" dxfId="139" priority="140"/>
    <cfRule type="duplicateValues" dxfId="138" priority="139"/>
    <cfRule type="duplicateValues" dxfId="137" priority="138"/>
    <cfRule type="duplicateValues" dxfId="136" priority="137"/>
    <cfRule type="duplicateValues" dxfId="135" priority="136"/>
  </conditionalFormatting>
  <conditionalFormatting sqref="C150:D150">
    <cfRule type="duplicateValues" dxfId="134" priority="135"/>
    <cfRule type="duplicateValues" dxfId="133" priority="134"/>
    <cfRule type="duplicateValues" dxfId="132" priority="133"/>
  </conditionalFormatting>
  <conditionalFormatting sqref="C151:D151">
    <cfRule type="duplicateValues" dxfId="131" priority="132"/>
    <cfRule type="duplicateValues" dxfId="130" priority="131"/>
    <cfRule type="duplicateValues" dxfId="129" priority="130"/>
    <cfRule type="duplicateValues" dxfId="128" priority="129"/>
  </conditionalFormatting>
  <conditionalFormatting sqref="C152:D152">
    <cfRule type="duplicateValues" dxfId="127" priority="128"/>
    <cfRule type="duplicateValues" dxfId="126" priority="127"/>
    <cfRule type="duplicateValues" dxfId="125" priority="126"/>
    <cfRule type="duplicateValues" dxfId="124" priority="125"/>
    <cfRule type="duplicateValues" dxfId="123" priority="124"/>
    <cfRule type="duplicateValues" dxfId="122" priority="123"/>
    <cfRule type="duplicateValues" dxfId="121" priority="122"/>
    <cfRule type="duplicateValues" dxfId="120" priority="121"/>
    <cfRule type="duplicateValues" dxfId="119" priority="120"/>
    <cfRule type="duplicateValues" dxfId="118" priority="119"/>
    <cfRule type="duplicateValues" dxfId="117" priority="118"/>
  </conditionalFormatting>
  <conditionalFormatting sqref="C153:D153">
    <cfRule type="duplicateValues" dxfId="116" priority="117"/>
    <cfRule type="duplicateValues" dxfId="115" priority="116"/>
    <cfRule type="duplicateValues" dxfId="114" priority="115"/>
    <cfRule type="duplicateValues" dxfId="113" priority="114"/>
    <cfRule type="duplicateValues" dxfId="112" priority="113"/>
    <cfRule type="duplicateValues" dxfId="111" priority="112"/>
    <cfRule type="duplicateValues" dxfId="110" priority="111"/>
    <cfRule type="duplicateValues" dxfId="109" priority="110"/>
    <cfRule type="duplicateValues" dxfId="108" priority="109"/>
    <cfRule type="duplicateValues" dxfId="107" priority="108"/>
    <cfRule type="duplicateValues" dxfId="106" priority="107"/>
    <cfRule type="duplicateValues" dxfId="105" priority="106"/>
  </conditionalFormatting>
  <conditionalFormatting sqref="C154:D154">
    <cfRule type="duplicateValues" dxfId="104" priority="105"/>
    <cfRule type="duplicateValues" dxfId="103" priority="104"/>
    <cfRule type="duplicateValues" dxfId="102" priority="103"/>
    <cfRule type="duplicateValues" dxfId="101" priority="102"/>
    <cfRule type="duplicateValues" dxfId="100" priority="101"/>
    <cfRule type="duplicateValues" dxfId="99" priority="100"/>
    <cfRule type="duplicateValues" dxfId="98" priority="99"/>
    <cfRule type="duplicateValues" dxfId="97" priority="98"/>
    <cfRule type="duplicateValues" dxfId="96" priority="97"/>
    <cfRule type="duplicateValues" dxfId="95" priority="96"/>
    <cfRule type="duplicateValues" dxfId="94" priority="95"/>
    <cfRule type="duplicateValues" dxfId="93" priority="94"/>
  </conditionalFormatting>
  <conditionalFormatting sqref="C155:D155">
    <cfRule type="duplicateValues" dxfId="92" priority="93"/>
  </conditionalFormatting>
  <conditionalFormatting sqref="C180:D180">
    <cfRule type="duplicateValues" dxfId="91" priority="46"/>
    <cfRule type="duplicateValues" dxfId="90" priority="45"/>
    <cfRule type="duplicateValues" dxfId="89" priority="44"/>
    <cfRule type="duplicateValues" dxfId="88" priority="43"/>
    <cfRule type="duplicateValues" dxfId="87" priority="42"/>
    <cfRule type="duplicateValues" dxfId="86" priority="41"/>
    <cfRule type="duplicateValues" dxfId="85" priority="40"/>
    <cfRule type="duplicateValues" dxfId="84" priority="39"/>
    <cfRule type="duplicateValues" dxfId="83" priority="37"/>
    <cfRule type="duplicateValues" dxfId="82" priority="36"/>
    <cfRule type="duplicateValues" dxfId="81" priority="38"/>
  </conditionalFormatting>
  <conditionalFormatting sqref="C181:D181">
    <cfRule type="duplicateValues" dxfId="80" priority="35"/>
    <cfRule type="duplicateValues" dxfId="79" priority="34"/>
    <cfRule type="duplicateValues" dxfId="78" priority="33"/>
    <cfRule type="duplicateValues" dxfId="77" priority="32"/>
    <cfRule type="duplicateValues" dxfId="76" priority="31"/>
    <cfRule type="duplicateValues" dxfId="75" priority="30"/>
    <cfRule type="duplicateValues" dxfId="74" priority="29"/>
    <cfRule type="duplicateValues" dxfId="73" priority="28"/>
    <cfRule type="duplicateValues" dxfId="72" priority="24"/>
    <cfRule type="duplicateValues" dxfId="71" priority="25"/>
    <cfRule type="duplicateValues" dxfId="70" priority="26"/>
    <cfRule type="duplicateValues" dxfId="69" priority="27"/>
  </conditionalFormatting>
  <conditionalFormatting sqref="C182:D182">
    <cfRule type="duplicateValues" dxfId="68" priority="23"/>
    <cfRule type="duplicateValues" dxfId="67" priority="22"/>
    <cfRule type="duplicateValues" dxfId="66" priority="21"/>
    <cfRule type="duplicateValues" dxfId="65" priority="20"/>
    <cfRule type="duplicateValues" dxfId="64" priority="19"/>
    <cfRule type="duplicateValues" dxfId="63" priority="18"/>
    <cfRule type="duplicateValues" dxfId="62" priority="17"/>
    <cfRule type="duplicateValues" dxfId="61" priority="15"/>
    <cfRule type="duplicateValues" dxfId="60" priority="14"/>
    <cfRule type="duplicateValues" dxfId="59" priority="13"/>
    <cfRule type="duplicateValues" dxfId="58" priority="16"/>
  </conditionalFormatting>
  <conditionalFormatting sqref="C183:D183">
    <cfRule type="duplicateValues" dxfId="57" priority="1"/>
    <cfRule type="duplicateValues" dxfId="56" priority="12"/>
    <cfRule type="duplicateValues" dxfId="55" priority="2"/>
    <cfRule type="duplicateValues" dxfId="54" priority="3"/>
    <cfRule type="duplicateValues" dxfId="53" priority="4"/>
    <cfRule type="duplicateValues" dxfId="52" priority="5"/>
    <cfRule type="duplicateValues" dxfId="51" priority="6"/>
    <cfRule type="duplicateValues" dxfId="50" priority="7"/>
    <cfRule type="duplicateValues" dxfId="49" priority="8"/>
    <cfRule type="duplicateValues" dxfId="48" priority="9"/>
    <cfRule type="duplicateValues" dxfId="47" priority="10"/>
    <cfRule type="duplicateValues" dxfId="46" priority="11"/>
  </conditionalFormatting>
  <conditionalFormatting sqref="C214:D214">
    <cfRule type="duplicateValues" dxfId="45" priority="87"/>
    <cfRule type="duplicateValues" dxfId="44" priority="92"/>
    <cfRule type="duplicateValues" dxfId="43" priority="91"/>
    <cfRule type="duplicateValues" dxfId="42" priority="90"/>
    <cfRule type="duplicateValues" dxfId="41" priority="89"/>
    <cfRule type="duplicateValues" dxfId="40" priority="88"/>
    <cfRule type="duplicateValues" dxfId="39" priority="82"/>
    <cfRule type="duplicateValues" dxfId="38" priority="86"/>
    <cfRule type="duplicateValues" dxfId="37" priority="85"/>
    <cfRule type="duplicateValues" dxfId="36" priority="84"/>
    <cfRule type="duplicateValues" dxfId="35" priority="83"/>
  </conditionalFormatting>
  <conditionalFormatting sqref="C215:D215">
    <cfRule type="duplicateValues" dxfId="34" priority="70"/>
    <cfRule type="duplicateValues" dxfId="33" priority="71"/>
    <cfRule type="duplicateValues" dxfId="32" priority="72"/>
    <cfRule type="duplicateValues" dxfId="31" priority="73"/>
    <cfRule type="duplicateValues" dxfId="30" priority="74"/>
    <cfRule type="duplicateValues" dxfId="29" priority="75"/>
    <cfRule type="duplicateValues" dxfId="28" priority="76"/>
    <cfRule type="duplicateValues" dxfId="27" priority="77"/>
    <cfRule type="duplicateValues" dxfId="26" priority="78"/>
    <cfRule type="duplicateValues" dxfId="25" priority="79"/>
    <cfRule type="duplicateValues" dxfId="24" priority="80"/>
    <cfRule type="duplicateValues" dxfId="23" priority="81"/>
  </conditionalFormatting>
  <conditionalFormatting sqref="C216:D216">
    <cfRule type="duplicateValues" dxfId="22" priority="65"/>
    <cfRule type="duplicateValues" dxfId="21" priority="69"/>
    <cfRule type="duplicateValues" dxfId="20" priority="68"/>
    <cfRule type="duplicateValues" dxfId="19" priority="67"/>
    <cfRule type="duplicateValues" dxfId="18" priority="64"/>
    <cfRule type="duplicateValues" dxfId="17" priority="63"/>
    <cfRule type="duplicateValues" dxfId="16" priority="62"/>
    <cfRule type="duplicateValues" dxfId="15" priority="61"/>
    <cfRule type="duplicateValues" dxfId="14" priority="66"/>
    <cfRule type="duplicateValues" dxfId="13" priority="59"/>
    <cfRule type="duplicateValues" dxfId="12" priority="60"/>
  </conditionalFormatting>
  <conditionalFormatting sqref="C219:D219">
    <cfRule type="duplicateValues" dxfId="11" priority="54"/>
    <cfRule type="duplicateValues" dxfId="10" priority="53"/>
    <cfRule type="duplicateValues" dxfId="9" priority="56"/>
    <cfRule type="duplicateValues" dxfId="8" priority="57"/>
    <cfRule type="duplicateValues" dxfId="7" priority="58"/>
    <cfRule type="duplicateValues" dxfId="6" priority="52"/>
    <cfRule type="duplicateValues" dxfId="5" priority="51"/>
    <cfRule type="duplicateValues" dxfId="4" priority="50"/>
    <cfRule type="duplicateValues" dxfId="3" priority="49"/>
    <cfRule type="duplicateValues" dxfId="2" priority="48"/>
    <cfRule type="duplicateValues" dxfId="1" priority="47"/>
    <cfRule type="duplicateValues" dxfId="0" priority="55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4AEF76-ED83-6F48-9C5E-963DFE280E14}">
  <dimension ref="A1:B12"/>
  <sheetViews>
    <sheetView workbookViewId="0">
      <selection activeCell="D9" sqref="D9"/>
    </sheetView>
  </sheetViews>
  <sheetFormatPr baseColWidth="10" defaultRowHeight="16" x14ac:dyDescent="0.2"/>
  <cols>
    <col min="1" max="1" width="25.5" bestFit="1" customWidth="1"/>
    <col min="2" max="2" width="13" bestFit="1" customWidth="1"/>
  </cols>
  <sheetData>
    <row r="1" spans="1:2" x14ac:dyDescent="0.2">
      <c r="A1" s="2" t="s">
        <v>570</v>
      </c>
      <c r="B1" t="s">
        <v>571</v>
      </c>
    </row>
    <row r="2" spans="1:2" x14ac:dyDescent="0.2">
      <c r="A2" s="1" t="s">
        <v>682</v>
      </c>
      <c r="B2" t="s">
        <v>686</v>
      </c>
    </row>
    <row r="3" spans="1:2" x14ac:dyDescent="0.2">
      <c r="A3" s="1" t="s">
        <v>683</v>
      </c>
      <c r="B3" t="s">
        <v>687</v>
      </c>
    </row>
    <row r="4" spans="1:2" x14ac:dyDescent="0.2">
      <c r="A4" s="1" t="s">
        <v>680</v>
      </c>
      <c r="B4" t="s">
        <v>685</v>
      </c>
    </row>
    <row r="5" spans="1:2" x14ac:dyDescent="0.2">
      <c r="A5" s="1" t="s">
        <v>681</v>
      </c>
      <c r="B5" t="s">
        <v>684</v>
      </c>
    </row>
    <row r="6" spans="1:2" x14ac:dyDescent="0.2">
      <c r="A6" s="1"/>
    </row>
    <row r="7" spans="1:2" x14ac:dyDescent="0.2">
      <c r="A7" s="1"/>
    </row>
    <row r="8" spans="1:2" x14ac:dyDescent="0.2">
      <c r="A8" s="1"/>
    </row>
    <row r="9" spans="1:2" x14ac:dyDescent="0.2">
      <c r="A9" s="1"/>
    </row>
    <row r="10" spans="1:2" x14ac:dyDescent="0.2">
      <c r="A10" s="1"/>
    </row>
    <row r="11" spans="1:2" x14ac:dyDescent="0.2">
      <c r="A11" s="1"/>
    </row>
    <row r="12" spans="1:2" x14ac:dyDescent="0.2">
      <c r="A12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A7E79E-099E-3948-9DB4-B95ABE1F6976}">
  <dimension ref="A1:B7"/>
  <sheetViews>
    <sheetView workbookViewId="0">
      <selection activeCell="G34" sqref="G34"/>
    </sheetView>
  </sheetViews>
  <sheetFormatPr baseColWidth="10" defaultRowHeight="16" x14ac:dyDescent="0.2"/>
  <cols>
    <col min="1" max="1" width="17.1640625" bestFit="1" customWidth="1"/>
    <col min="2" max="2" width="15.1640625" bestFit="1" customWidth="1"/>
  </cols>
  <sheetData>
    <row r="1" spans="1:2" x14ac:dyDescent="0.2">
      <c r="A1" t="s">
        <v>672</v>
      </c>
      <c r="B1" t="s">
        <v>673</v>
      </c>
    </row>
    <row r="2" spans="1:2" x14ac:dyDescent="0.2">
      <c r="A2" t="s">
        <v>674</v>
      </c>
      <c r="B2" t="s">
        <v>688</v>
      </c>
    </row>
    <row r="3" spans="1:2" x14ac:dyDescent="0.2">
      <c r="A3" t="s">
        <v>675</v>
      </c>
      <c r="B3" t="s">
        <v>693</v>
      </c>
    </row>
    <row r="4" spans="1:2" x14ac:dyDescent="0.2">
      <c r="A4" t="s">
        <v>676</v>
      </c>
      <c r="B4" t="s">
        <v>689</v>
      </c>
    </row>
    <row r="5" spans="1:2" x14ac:dyDescent="0.2">
      <c r="A5" t="s">
        <v>677</v>
      </c>
      <c r="B5" t="s">
        <v>692</v>
      </c>
    </row>
    <row r="6" spans="1:2" x14ac:dyDescent="0.2">
      <c r="A6" t="s">
        <v>678</v>
      </c>
      <c r="B6" t="s">
        <v>691</v>
      </c>
    </row>
    <row r="7" spans="1:2" x14ac:dyDescent="0.2">
      <c r="A7" t="s">
        <v>679</v>
      </c>
      <c r="B7" t="s">
        <v>690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A580DDD6E32D24793B52EBDA382135E" ma:contentTypeVersion="15" ma:contentTypeDescription="Create a new document." ma:contentTypeScope="" ma:versionID="b693893d0610545cee62f15ef9461646">
  <xsd:schema xmlns:xsd="http://www.w3.org/2001/XMLSchema" xmlns:xs="http://www.w3.org/2001/XMLSchema" xmlns:p="http://schemas.microsoft.com/office/2006/metadata/properties" xmlns:ns2="03670651-1d3f-4393-a695-0ad38e7dc27c" xmlns:ns3="98cfd510-5244-40a7-ac81-0d7d1b58424e" targetNamespace="http://schemas.microsoft.com/office/2006/metadata/properties" ma:root="true" ma:fieldsID="1ef3a02da35b46607b6551d393d73191" ns2:_="" ns3:_="">
    <xsd:import namespace="03670651-1d3f-4393-a695-0ad38e7dc27c"/>
    <xsd:import namespace="98cfd510-5244-40a7-ac81-0d7d1b58424e"/>
    <xsd:element name="properties">
      <xsd:complexType>
        <xsd:sequence>
          <xsd:element name="documentManagement">
            <xsd:complexType>
              <xsd:all>
                <xsd:element ref="ns2:MigrationSourceID" minOccurs="0"/>
                <xsd:element ref="ns3:MediaServiceMetadata" minOccurs="0"/>
                <xsd:element ref="ns3:MediaServiceFastMetadata" minOccurs="0"/>
                <xsd:element ref="ns3:MediaServiceSearchProperties" minOccurs="0"/>
                <xsd:element ref="ns3:MediaServiceDateTaken" minOccurs="0"/>
                <xsd:element ref="ns3:MediaServiceObjectDetectorVersions" minOccurs="0"/>
                <xsd:element ref="ns3:MediaServiceGenerationTime" minOccurs="0"/>
                <xsd:element ref="ns3:MediaServiceEventHashCode" minOccurs="0"/>
                <xsd:element ref="ns3:MediaLengthInSeconds" minOccurs="0"/>
                <xsd:element ref="ns3:lcf76f155ced4ddcb4097134ff3c332f" minOccurs="0"/>
                <xsd:element ref="ns2:TaxCatchAll" minOccurs="0"/>
                <xsd:element ref="ns3:MediaServiceOCR" minOccurs="0"/>
                <xsd:element ref="ns3:MediaServiceLocation" minOccurs="0"/>
                <xsd:element ref="ns3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3670651-1d3f-4393-a695-0ad38e7dc27c" elementFormDefault="qualified">
    <xsd:import namespace="http://schemas.microsoft.com/office/2006/documentManagement/types"/>
    <xsd:import namespace="http://schemas.microsoft.com/office/infopath/2007/PartnerControls"/>
    <xsd:element name="MigrationSourceID" ma:index="8" nillable="true" ma:displayName="MigrationSourceID" ma:internalName="MigrationSourceID" ma:readOnly="true">
      <xsd:simpleType>
        <xsd:restriction base="dms:Text"/>
      </xsd:simpleType>
    </xsd:element>
    <xsd:element name="TaxCatchAll" ma:index="19" nillable="true" ma:displayName="Taxonomy Catch All Column" ma:hidden="true" ma:list="{fe026092-a6d1-42a7-a35d-9d1bdd270ae7}" ma:internalName="TaxCatchAll" ma:showField="CatchAllData" ma:web="03670651-1d3f-4393-a695-0ad38e7dc27c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8cfd510-5244-40a7-ac81-0d7d1b58424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9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0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1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DateTaken" ma:index="12" nillable="true" ma:displayName="MediaServiceDateTaken" ma:description="" ma:hidden="true" ma:indexed="true" ma:internalName="MediaServiceDateTaken" ma:readOnly="true">
      <xsd:simpleType>
        <xsd:restriction base="dms:Text"/>
      </xsd:simpleType>
    </xsd:element>
    <xsd:element name="MediaServiceObjectDetectorVersions" ma:index="13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16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18" nillable="true" ma:taxonomy="true" ma:internalName="lcf76f155ced4ddcb4097134ff3c332f" ma:taxonomyFieldName="MediaServiceImageTags" ma:displayName="Image Tags" ma:readOnly="false" ma:fieldId="{5cf76f15-5ced-4ddc-b409-7134ff3c332f}" ma:taxonomyMulti="true" ma:sspId="4fb58666-e629-4e5a-b780-b8dcc15b318b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20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21" nillable="true" ma:displayName="Location" ma:description="" ma:indexed="true" ma:internalName="MediaServiceLocation" ma:readOnly="true">
      <xsd:simpleType>
        <xsd:restriction base="dms:Text"/>
      </xsd:simpleType>
    </xsd:element>
    <xsd:element name="MediaServiceBillingMetadata" ma:index="22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98cfd510-5244-40a7-ac81-0d7d1b58424e">
      <Terms xmlns="http://schemas.microsoft.com/office/infopath/2007/PartnerControls"/>
    </lcf76f155ced4ddcb4097134ff3c332f>
    <TaxCatchAll xmlns="03670651-1d3f-4393-a695-0ad38e7dc27c" xsi:nil="true"/>
  </documentManagement>
</p:properties>
</file>

<file path=customXml/itemProps1.xml><?xml version="1.0" encoding="utf-8"?>
<ds:datastoreItem xmlns:ds="http://schemas.openxmlformats.org/officeDocument/2006/customXml" ds:itemID="{EB85F82B-4CDD-4F2C-9310-67EFAD22595A}"/>
</file>

<file path=customXml/itemProps2.xml><?xml version="1.0" encoding="utf-8"?>
<ds:datastoreItem xmlns:ds="http://schemas.openxmlformats.org/officeDocument/2006/customXml" ds:itemID="{4A2F321A-A621-41AB-923F-C5883645ED9B}"/>
</file>

<file path=customXml/itemProps3.xml><?xml version="1.0" encoding="utf-8"?>
<ds:datastoreItem xmlns:ds="http://schemas.openxmlformats.org/officeDocument/2006/customXml" ds:itemID="{F3016004-CB1B-4B04-8776-771491AFAB2A}"/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rimer table</vt:lpstr>
      <vt:lpstr>Mutant NUP98-DDX10 sequence</vt:lpstr>
      <vt:lpstr>NuFANCI MS modifiec sequenc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nri Niskanen</dc:creator>
  <cp:lastModifiedBy>Microsoft Office User</cp:lastModifiedBy>
  <dcterms:created xsi:type="dcterms:W3CDTF">2024-03-09T08:15:21Z</dcterms:created>
  <dcterms:modified xsi:type="dcterms:W3CDTF">2025-03-03T19:25:4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A580DDD6E32D24793B52EBDA382135E</vt:lpwstr>
  </property>
</Properties>
</file>